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evinxchan/Downloads/DiB/"/>
    </mc:Choice>
  </mc:AlternateContent>
  <bookViews>
    <workbookView xWindow="0" yWindow="460" windowWidth="25600" windowHeight="14180" tabRatio="500"/>
  </bookViews>
  <sheets>
    <sheet name="Free-hand Analysis" sheetId="9" r:id="rId1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3" i="9" l="1"/>
  <c r="B72" i="9"/>
  <c r="B71" i="9"/>
  <c r="B70" i="9"/>
  <c r="B69" i="9"/>
  <c r="B68" i="9"/>
  <c r="B17" i="9"/>
  <c r="B54" i="9"/>
  <c r="B53" i="9"/>
  <c r="B52" i="9"/>
  <c r="B51" i="9"/>
  <c r="B50" i="9"/>
  <c r="B49" i="9"/>
  <c r="AL42" i="9"/>
  <c r="AL41" i="9"/>
  <c r="AL40" i="9"/>
  <c r="AL39" i="9"/>
  <c r="AL38" i="9"/>
  <c r="AL37" i="9"/>
  <c r="AL47" i="9"/>
  <c r="AL36" i="9"/>
  <c r="AL48" i="9"/>
  <c r="AI42" i="9"/>
  <c r="AI41" i="9"/>
  <c r="AI40" i="9"/>
  <c r="AI39" i="9"/>
  <c r="AI38" i="9"/>
  <c r="AI37" i="9"/>
  <c r="AI47" i="9"/>
  <c r="AI36" i="9"/>
  <c r="AI48" i="9"/>
  <c r="AF45" i="9"/>
  <c r="AF42" i="9"/>
  <c r="AF41" i="9"/>
  <c r="AF40" i="9"/>
  <c r="AF39" i="9"/>
  <c r="AF38" i="9"/>
  <c r="AF37" i="9"/>
  <c r="AF46" i="9"/>
  <c r="AF36" i="9"/>
  <c r="AF48" i="9"/>
  <c r="AC42" i="9"/>
  <c r="AC41" i="9"/>
  <c r="AC40" i="9"/>
  <c r="AC39" i="9"/>
  <c r="AC38" i="9"/>
  <c r="AC37" i="9"/>
  <c r="AC46" i="9"/>
  <c r="AC36" i="9"/>
  <c r="AC48" i="9"/>
  <c r="Z43" i="9"/>
  <c r="Z42" i="9"/>
  <c r="Z41" i="9"/>
  <c r="Z40" i="9"/>
  <c r="Z39" i="9"/>
  <c r="Z38" i="9"/>
  <c r="Z37" i="9"/>
  <c r="Z47" i="9"/>
  <c r="Z36" i="9"/>
  <c r="Z48" i="9"/>
  <c r="W48" i="9"/>
  <c r="W42" i="9"/>
  <c r="W41" i="9"/>
  <c r="W40" i="9"/>
  <c r="W39" i="9"/>
  <c r="W38" i="9"/>
  <c r="W37" i="9"/>
  <c r="W36" i="9"/>
  <c r="W47" i="9"/>
  <c r="T47" i="9"/>
  <c r="T42" i="9"/>
  <c r="T41" i="9"/>
  <c r="T40" i="9"/>
  <c r="T39" i="9"/>
  <c r="T38" i="9"/>
  <c r="T37" i="9"/>
  <c r="T43" i="9"/>
  <c r="T36" i="9"/>
  <c r="T48" i="9"/>
  <c r="Q42" i="9"/>
  <c r="Q41" i="9"/>
  <c r="Q40" i="9"/>
  <c r="Q39" i="9"/>
  <c r="Q38" i="9"/>
  <c r="Q37" i="9"/>
  <c r="Q36" i="9"/>
  <c r="Q47" i="9"/>
  <c r="N42" i="9"/>
  <c r="N41" i="9"/>
  <c r="N40" i="9"/>
  <c r="N39" i="9"/>
  <c r="N38" i="9"/>
  <c r="N37" i="9"/>
  <c r="N47" i="9"/>
  <c r="N36" i="9"/>
  <c r="N48" i="9"/>
  <c r="K45" i="9"/>
  <c r="K42" i="9"/>
  <c r="K41" i="9"/>
  <c r="K40" i="9"/>
  <c r="K39" i="9"/>
  <c r="K38" i="9"/>
  <c r="K37" i="9"/>
  <c r="K46" i="9"/>
  <c r="K36" i="9"/>
  <c r="K48" i="9"/>
  <c r="H46" i="9"/>
  <c r="H44" i="9"/>
  <c r="H45" i="9"/>
  <c r="H42" i="9"/>
  <c r="H41" i="9"/>
  <c r="H40" i="9"/>
  <c r="H39" i="9"/>
  <c r="H38" i="9"/>
  <c r="H37" i="9"/>
  <c r="H36" i="9"/>
  <c r="H48" i="9"/>
  <c r="E45" i="9"/>
  <c r="E42" i="9"/>
  <c r="E41" i="9"/>
  <c r="E40" i="9"/>
  <c r="E39" i="9"/>
  <c r="E38" i="9"/>
  <c r="E37" i="9"/>
  <c r="E46" i="9"/>
  <c r="E36" i="9"/>
  <c r="E48" i="9"/>
  <c r="B22" i="9"/>
  <c r="B21" i="9"/>
  <c r="B20" i="9"/>
  <c r="B19" i="9"/>
  <c r="B18" i="9"/>
  <c r="E12" i="9"/>
  <c r="F12" i="9"/>
  <c r="G12" i="9"/>
  <c r="H12" i="9"/>
  <c r="I12" i="9"/>
  <c r="J12" i="9"/>
  <c r="K12" i="9"/>
  <c r="L12" i="9"/>
  <c r="M12" i="9"/>
  <c r="N12" i="9"/>
  <c r="O12" i="9"/>
  <c r="P12" i="9"/>
  <c r="Q12" i="9"/>
  <c r="R12" i="9"/>
  <c r="S12" i="9"/>
  <c r="T12" i="9"/>
  <c r="U12" i="9"/>
  <c r="V12" i="9"/>
  <c r="W12" i="9"/>
  <c r="X12" i="9"/>
  <c r="Y12" i="9"/>
  <c r="Z12" i="9"/>
  <c r="AA12" i="9"/>
  <c r="AB12" i="9"/>
  <c r="AC12" i="9"/>
  <c r="AD12" i="9"/>
  <c r="AE12" i="9"/>
  <c r="AF12" i="9"/>
  <c r="AG12" i="9"/>
  <c r="AH12" i="9"/>
  <c r="AI12" i="9"/>
  <c r="AJ12" i="9"/>
  <c r="AK12" i="9"/>
  <c r="AL12" i="9"/>
  <c r="E13" i="9"/>
  <c r="F13" i="9"/>
  <c r="G13" i="9"/>
  <c r="H13" i="9"/>
  <c r="I13" i="9"/>
  <c r="J13" i="9"/>
  <c r="K13" i="9"/>
  <c r="L13" i="9"/>
  <c r="M13" i="9"/>
  <c r="N13" i="9"/>
  <c r="O13" i="9"/>
  <c r="P13" i="9"/>
  <c r="Q13" i="9"/>
  <c r="R13" i="9"/>
  <c r="S13" i="9"/>
  <c r="T13" i="9"/>
  <c r="U13" i="9"/>
  <c r="V13" i="9"/>
  <c r="W13" i="9"/>
  <c r="X13" i="9"/>
  <c r="Y13" i="9"/>
  <c r="Z13" i="9"/>
  <c r="AA13" i="9"/>
  <c r="AB13" i="9"/>
  <c r="AC13" i="9"/>
  <c r="AD13" i="9"/>
  <c r="AE13" i="9"/>
  <c r="AF13" i="9"/>
  <c r="AG13" i="9"/>
  <c r="AH13" i="9"/>
  <c r="AI13" i="9"/>
  <c r="AJ13" i="9"/>
  <c r="AK13" i="9"/>
  <c r="AL13" i="9"/>
  <c r="E14" i="9"/>
  <c r="F14" i="9"/>
  <c r="G14" i="9"/>
  <c r="H14" i="9"/>
  <c r="I14" i="9"/>
  <c r="J14" i="9"/>
  <c r="K14" i="9"/>
  <c r="L14" i="9"/>
  <c r="M14" i="9"/>
  <c r="N14" i="9"/>
  <c r="O14" i="9"/>
  <c r="P14" i="9"/>
  <c r="Q14" i="9"/>
  <c r="R14" i="9"/>
  <c r="S14" i="9"/>
  <c r="T14" i="9"/>
  <c r="U14" i="9"/>
  <c r="V14" i="9"/>
  <c r="W14" i="9"/>
  <c r="X14" i="9"/>
  <c r="Y14" i="9"/>
  <c r="Z14" i="9"/>
  <c r="AA14" i="9"/>
  <c r="AB14" i="9"/>
  <c r="AC14" i="9"/>
  <c r="AD14" i="9"/>
  <c r="AE14" i="9"/>
  <c r="AF14" i="9"/>
  <c r="AG14" i="9"/>
  <c r="AH14" i="9"/>
  <c r="AI14" i="9"/>
  <c r="AJ14" i="9"/>
  <c r="AK14" i="9"/>
  <c r="AL14" i="9"/>
  <c r="E15" i="9"/>
  <c r="F15" i="9"/>
  <c r="G15" i="9"/>
  <c r="H15" i="9"/>
  <c r="I15" i="9"/>
  <c r="J15" i="9"/>
  <c r="K15" i="9"/>
  <c r="L15" i="9"/>
  <c r="M15" i="9"/>
  <c r="N15" i="9"/>
  <c r="O15" i="9"/>
  <c r="P15" i="9"/>
  <c r="Q15" i="9"/>
  <c r="R15" i="9"/>
  <c r="S15" i="9"/>
  <c r="T15" i="9"/>
  <c r="U15" i="9"/>
  <c r="V15" i="9"/>
  <c r="W15" i="9"/>
  <c r="X15" i="9"/>
  <c r="Y15" i="9"/>
  <c r="Z15" i="9"/>
  <c r="AA15" i="9"/>
  <c r="AB15" i="9"/>
  <c r="AC15" i="9"/>
  <c r="AD15" i="9"/>
  <c r="AE15" i="9"/>
  <c r="AF15" i="9"/>
  <c r="AG15" i="9"/>
  <c r="AH15" i="9"/>
  <c r="AI15" i="9"/>
  <c r="AJ15" i="9"/>
  <c r="AK15" i="9"/>
  <c r="AL15" i="9"/>
  <c r="E16" i="9"/>
  <c r="F16" i="9"/>
  <c r="G16" i="9"/>
  <c r="H16" i="9"/>
  <c r="I16" i="9"/>
  <c r="J16" i="9"/>
  <c r="K16" i="9"/>
  <c r="L16" i="9"/>
  <c r="M16" i="9"/>
  <c r="N16" i="9"/>
  <c r="O16" i="9"/>
  <c r="P16" i="9"/>
  <c r="Q16" i="9"/>
  <c r="R16" i="9"/>
  <c r="S16" i="9"/>
  <c r="T16" i="9"/>
  <c r="U16" i="9"/>
  <c r="V16" i="9"/>
  <c r="W16" i="9"/>
  <c r="X16" i="9"/>
  <c r="Y16" i="9"/>
  <c r="Z16" i="9"/>
  <c r="AA16" i="9"/>
  <c r="AB16" i="9"/>
  <c r="AC16" i="9"/>
  <c r="AD16" i="9"/>
  <c r="AE16" i="9"/>
  <c r="AF16" i="9"/>
  <c r="AG16" i="9"/>
  <c r="AH16" i="9"/>
  <c r="AI16" i="9"/>
  <c r="AJ16" i="9"/>
  <c r="AK16" i="9"/>
  <c r="AL16" i="9"/>
  <c r="K4" i="9"/>
  <c r="K10" i="9"/>
  <c r="K9" i="9"/>
  <c r="K8" i="9"/>
  <c r="K7" i="9"/>
  <c r="K6" i="9"/>
  <c r="K5" i="9"/>
  <c r="K11" i="9"/>
  <c r="H10" i="9"/>
  <c r="H9" i="9"/>
  <c r="H8" i="9"/>
  <c r="H7" i="9"/>
  <c r="H6" i="9"/>
  <c r="H5" i="9"/>
  <c r="H4" i="9"/>
  <c r="H11" i="9"/>
  <c r="E5" i="9"/>
  <c r="E6" i="9"/>
  <c r="E7" i="9"/>
  <c r="E8" i="9"/>
  <c r="E9" i="9"/>
  <c r="E10" i="9"/>
  <c r="E4" i="9"/>
  <c r="E11" i="9"/>
  <c r="AL45" i="9"/>
  <c r="AL46" i="9"/>
  <c r="AL43" i="9"/>
  <c r="AL44" i="9"/>
  <c r="AI45" i="9"/>
  <c r="AI46" i="9"/>
  <c r="AI43" i="9"/>
  <c r="AI44" i="9"/>
  <c r="AF43" i="9"/>
  <c r="AF47" i="9"/>
  <c r="AF44" i="9"/>
  <c r="AC43" i="9"/>
  <c r="AC47" i="9"/>
  <c r="AC45" i="9"/>
  <c r="AC44" i="9"/>
  <c r="Z45" i="9"/>
  <c r="Z46" i="9"/>
  <c r="Z44" i="9"/>
  <c r="W44" i="9"/>
  <c r="W45" i="9"/>
  <c r="W46" i="9"/>
  <c r="W43" i="9"/>
  <c r="T45" i="9"/>
  <c r="T46" i="9"/>
  <c r="T44" i="9"/>
  <c r="Q44" i="9"/>
  <c r="Q48" i="9"/>
  <c r="Q45" i="9"/>
  <c r="Q46" i="9"/>
  <c r="Q43" i="9"/>
  <c r="N45" i="9"/>
  <c r="N46" i="9"/>
  <c r="N43" i="9"/>
  <c r="N44" i="9"/>
  <c r="K43" i="9"/>
  <c r="K47" i="9"/>
  <c r="K44" i="9"/>
  <c r="H43" i="9"/>
  <c r="H47" i="9"/>
  <c r="E43" i="9"/>
  <c r="E47" i="9"/>
  <c r="E44" i="9"/>
  <c r="B85" i="9"/>
  <c r="B84" i="9"/>
  <c r="B82" i="9"/>
  <c r="B79" i="9"/>
  <c r="B78" i="9"/>
  <c r="B76" i="9"/>
  <c r="B66" i="9"/>
  <c r="B65" i="9"/>
  <c r="B60" i="9"/>
  <c r="B59" i="9"/>
  <c r="D44" i="9"/>
  <c r="F44" i="9"/>
  <c r="G44" i="9"/>
  <c r="I44" i="9"/>
  <c r="J44" i="9"/>
  <c r="L44" i="9"/>
  <c r="M44" i="9"/>
  <c r="O44" i="9"/>
  <c r="P44" i="9"/>
  <c r="R44" i="9"/>
  <c r="S44" i="9"/>
  <c r="U44" i="9"/>
  <c r="V44" i="9"/>
  <c r="X44" i="9"/>
  <c r="Y44" i="9"/>
  <c r="AA44" i="9"/>
  <c r="AB44" i="9"/>
  <c r="AD44" i="9"/>
  <c r="AE44" i="9"/>
  <c r="AG44" i="9"/>
  <c r="AH44" i="9"/>
  <c r="AJ44" i="9"/>
  <c r="AK44" i="9"/>
  <c r="D45" i="9"/>
  <c r="F45" i="9"/>
  <c r="G45" i="9"/>
  <c r="I45" i="9"/>
  <c r="J45" i="9"/>
  <c r="L45" i="9"/>
  <c r="M45" i="9"/>
  <c r="O45" i="9"/>
  <c r="P45" i="9"/>
  <c r="R45" i="9"/>
  <c r="S45" i="9"/>
  <c r="U45" i="9"/>
  <c r="V45" i="9"/>
  <c r="X45" i="9"/>
  <c r="Y45" i="9"/>
  <c r="AA45" i="9"/>
  <c r="AB45" i="9"/>
  <c r="AD45" i="9"/>
  <c r="AE45" i="9"/>
  <c r="AG45" i="9"/>
  <c r="AH45" i="9"/>
  <c r="AJ45" i="9"/>
  <c r="AK45" i="9"/>
  <c r="D46" i="9"/>
  <c r="F46" i="9"/>
  <c r="G46" i="9"/>
  <c r="I46" i="9"/>
  <c r="J46" i="9"/>
  <c r="L46" i="9"/>
  <c r="M46" i="9"/>
  <c r="O46" i="9"/>
  <c r="P46" i="9"/>
  <c r="R46" i="9"/>
  <c r="S46" i="9"/>
  <c r="U46" i="9"/>
  <c r="V46" i="9"/>
  <c r="X46" i="9"/>
  <c r="Y46" i="9"/>
  <c r="AA46" i="9"/>
  <c r="AB46" i="9"/>
  <c r="AD46" i="9"/>
  <c r="AE46" i="9"/>
  <c r="AG46" i="9"/>
  <c r="AH46" i="9"/>
  <c r="AJ46" i="9"/>
  <c r="AK46" i="9"/>
  <c r="D47" i="9"/>
  <c r="F47" i="9"/>
  <c r="G47" i="9"/>
  <c r="I47" i="9"/>
  <c r="J47" i="9"/>
  <c r="L47" i="9"/>
  <c r="M47" i="9"/>
  <c r="O47" i="9"/>
  <c r="P47" i="9"/>
  <c r="R47" i="9"/>
  <c r="S47" i="9"/>
  <c r="U47" i="9"/>
  <c r="V47" i="9"/>
  <c r="X47" i="9"/>
  <c r="Y47" i="9"/>
  <c r="AA47" i="9"/>
  <c r="AB47" i="9"/>
  <c r="AD47" i="9"/>
  <c r="AE47" i="9"/>
  <c r="AG47" i="9"/>
  <c r="AH47" i="9"/>
  <c r="AJ47" i="9"/>
  <c r="AK47" i="9"/>
  <c r="D48" i="9"/>
  <c r="F48" i="9"/>
  <c r="G48" i="9"/>
  <c r="I48" i="9"/>
  <c r="J48" i="9"/>
  <c r="L48" i="9"/>
  <c r="M48" i="9"/>
  <c r="O48" i="9"/>
  <c r="P48" i="9"/>
  <c r="R48" i="9"/>
  <c r="S48" i="9"/>
  <c r="U48" i="9"/>
  <c r="V48" i="9"/>
  <c r="X48" i="9"/>
  <c r="Y48" i="9"/>
  <c r="AA48" i="9"/>
  <c r="AB48" i="9"/>
  <c r="AD48" i="9"/>
  <c r="AE48" i="9"/>
  <c r="AG48" i="9"/>
  <c r="AH48" i="9"/>
  <c r="AJ48" i="9"/>
  <c r="AK48" i="9"/>
  <c r="C48" i="9"/>
  <c r="C47" i="9"/>
  <c r="C46" i="9"/>
  <c r="C45" i="9"/>
  <c r="C44" i="9"/>
  <c r="B33" i="9"/>
  <c r="B34" i="9"/>
  <c r="B31" i="9"/>
  <c r="B28" i="9"/>
  <c r="B27" i="9"/>
  <c r="B25" i="9"/>
  <c r="D15" i="9"/>
  <c r="D16" i="9"/>
  <c r="C16" i="9"/>
  <c r="C15" i="9"/>
  <c r="C14" i="9"/>
  <c r="B63" i="9"/>
  <c r="B64" i="9"/>
  <c r="B62" i="9"/>
  <c r="B61" i="9"/>
  <c r="B57" i="9"/>
  <c r="B58" i="9"/>
  <c r="B56" i="9"/>
  <c r="B55" i="9"/>
  <c r="AK43" i="9"/>
  <c r="AJ43" i="9"/>
  <c r="AH43" i="9"/>
  <c r="AG43" i="9"/>
  <c r="AE43" i="9"/>
  <c r="AD43" i="9"/>
  <c r="AB43" i="9"/>
  <c r="AA43" i="9"/>
  <c r="Y43" i="9"/>
  <c r="X43" i="9"/>
  <c r="V43" i="9"/>
  <c r="U43" i="9"/>
  <c r="S43" i="9"/>
  <c r="R43" i="9"/>
  <c r="P43" i="9"/>
  <c r="O43" i="9"/>
  <c r="M43" i="9"/>
  <c r="L43" i="9"/>
  <c r="J43" i="9"/>
  <c r="I43" i="9"/>
  <c r="G43" i="9"/>
  <c r="F43" i="9"/>
  <c r="D43" i="9"/>
  <c r="C43" i="9"/>
  <c r="B32" i="9"/>
  <c r="B30" i="9"/>
  <c r="B29" i="9"/>
  <c r="B26" i="9"/>
  <c r="B24" i="9"/>
  <c r="B23" i="9"/>
  <c r="D13" i="9"/>
  <c r="C13" i="9"/>
  <c r="D14" i="9"/>
  <c r="D12" i="9"/>
  <c r="C12" i="9"/>
  <c r="AK11" i="9"/>
  <c r="AJ11" i="9"/>
  <c r="AH11" i="9"/>
  <c r="AG11" i="9"/>
  <c r="AE11" i="9"/>
  <c r="AD11" i="9"/>
  <c r="AB11" i="9"/>
  <c r="AA11" i="9"/>
  <c r="Y11" i="9"/>
  <c r="X11" i="9"/>
  <c r="V11" i="9"/>
  <c r="U11" i="9"/>
  <c r="S11" i="9"/>
  <c r="R11" i="9"/>
  <c r="P11" i="9"/>
  <c r="O11" i="9"/>
  <c r="M11" i="9"/>
  <c r="L11" i="9"/>
  <c r="J11" i="9"/>
  <c r="I11" i="9"/>
  <c r="G11" i="9"/>
  <c r="F11" i="9"/>
  <c r="D11" i="9"/>
  <c r="C11" i="9"/>
  <c r="C88" i="9"/>
  <c r="D98" i="9"/>
  <c r="G98" i="9"/>
  <c r="J98" i="9"/>
  <c r="M98" i="9"/>
  <c r="P98" i="9"/>
  <c r="S98" i="9"/>
  <c r="V98" i="9"/>
  <c r="Y98" i="9"/>
  <c r="AB98" i="9"/>
  <c r="AE98" i="9"/>
  <c r="AH98" i="9"/>
  <c r="AK98" i="9"/>
  <c r="AK99" i="9"/>
  <c r="C98" i="9"/>
  <c r="F98" i="9"/>
  <c r="I98" i="9"/>
  <c r="L98" i="9"/>
  <c r="O98" i="9"/>
  <c r="R98" i="9"/>
  <c r="U98" i="9"/>
  <c r="X98" i="9"/>
  <c r="AA98" i="9"/>
  <c r="AD98" i="9"/>
  <c r="AG98" i="9"/>
  <c r="AJ98" i="9"/>
  <c r="D99" i="9"/>
  <c r="B83" i="9"/>
  <c r="B81" i="9"/>
  <c r="B80" i="9"/>
  <c r="B77" i="9"/>
  <c r="B75" i="9"/>
  <c r="B74" i="9"/>
  <c r="AB99" i="9"/>
  <c r="P99" i="9"/>
  <c r="C87" i="9"/>
  <c r="C89" i="9"/>
  <c r="C90" i="9"/>
  <c r="X99" i="9"/>
  <c r="AH99" i="9"/>
  <c r="F99" i="9"/>
  <c r="AG99" i="9"/>
  <c r="U99" i="9"/>
  <c r="I99" i="9"/>
  <c r="M99" i="9"/>
  <c r="R99" i="9"/>
  <c r="AD99" i="9"/>
  <c r="V99" i="9"/>
  <c r="J99" i="9"/>
  <c r="C100" i="9"/>
  <c r="AA99" i="9"/>
  <c r="C99" i="9"/>
  <c r="Y99" i="9"/>
  <c r="O99" i="9"/>
  <c r="S99" i="9"/>
  <c r="AJ99" i="9"/>
  <c r="L99" i="9"/>
  <c r="C101" i="9"/>
  <c r="D88" i="9"/>
  <c r="AE99" i="9"/>
  <c r="G99" i="9"/>
  <c r="D89" i="9"/>
  <c r="D90" i="9"/>
  <c r="D87" i="9"/>
</calcChain>
</file>

<file path=xl/sharedStrings.xml><?xml version="1.0" encoding="utf-8"?>
<sst xmlns="http://schemas.openxmlformats.org/spreadsheetml/2006/main" count="267" uniqueCount="116">
  <si>
    <t>descriptive</t>
  </si>
  <si>
    <t>interpretive</t>
  </si>
  <si>
    <t>n</t>
  </si>
  <si>
    <t>List all negotiation points</t>
  </si>
  <si>
    <t>SCIT Snapshots</t>
  </si>
  <si>
    <t>Self-review of consistency</t>
  </si>
  <si>
    <t xml:space="preserve">Left foot does not appear to be completely on ground but heel up. </t>
  </si>
  <si>
    <t>upright posture but still looks generally relaxed, Arms look relaxed. Looks a little tense</t>
  </si>
  <si>
    <t>his left foot looks to be pressing down on the floor, looks to bringing up his torso in the stretch as well.</t>
  </si>
  <si>
    <t>left toes seem to pressing down on floor. looks sad. arms look relaxed.</t>
  </si>
  <si>
    <t>feet seem to be somewhat awkwardly facing outward with heels close together</t>
  </si>
  <si>
    <t>big toes are extended upwards, index fingers appear to be pointing, Legs seem to be stretched out, Clenching fingers or tapping fingers</t>
  </si>
  <si>
    <t>fingers clenched. Toes clenched together, looking down to his left</t>
  </si>
  <si>
    <t>Clenching hands together</t>
  </si>
  <si>
    <t>small smile, firmly' (day 2)</t>
  </si>
  <si>
    <t xml:space="preserve">appears to be stretching', AS AN OVERALLY BODY MOVEMENT interpretation vs 'stretching right arm' as a description (day 2) </t>
  </si>
  <si>
    <t>upright' (day 2)</t>
  </si>
  <si>
    <t>firmly' as an interpretation' (day 1), 'stretched' as an interpretation (day 2)</t>
  </si>
  <si>
    <t>angles as a description (day 1)</t>
  </si>
  <si>
    <t>frown' implies sadness thus interpretation? (day 1)</t>
  </si>
  <si>
    <t>often, there is only one word which will make the whole thing an interpretation, ex. 'loosely', 'looking', 'far' (day 2)</t>
  </si>
  <si>
    <t>slightly' as a description</t>
  </si>
  <si>
    <t>black shirt with a Harry Potter-esque lightning scar' as an interpretation (using other medium to compare/describe something on the shirt which is SUBJECTIVE), 'firmly, rigid' (day 1), 'firmly', 'upright', 'passive' (day 2)</t>
  </si>
  <si>
    <t>far' (day 2)</t>
  </si>
  <si>
    <t>firmly, mouth is pressed' (day 2)</t>
  </si>
  <si>
    <t>some points were 
combined into 
one larger point</t>
  </si>
  <si>
    <t>"moving quickly"
added as interpretive</t>
  </si>
  <si>
    <t>"Heels raised 
off ground" categorize as interpretive: could be dangling or being lifted</t>
  </si>
  <si>
    <t>"fidgetting" as 
interpretive or descriptive: added as interpretive</t>
  </si>
  <si>
    <t>I thought he seemed to appear to be relaxed, overall. However, this is open to interpretation - some may find that he appears differently. Day 2: It appears as if he is looking down, but perhaps his eyes are/were closed.</t>
  </si>
  <si>
    <t xml:space="preserve">Most points noted are descriptive - they are objective explanations of what is literally seen. However, I noted that it "appears" as if he is stretching, indicating that I am making assumptions of what is happening in the photo based on what I see. </t>
  </si>
  <si>
    <t>I noted that he appears slightly annoyed (expression); However, I do not agree with this now, and so his expression is entirely up to the observer's interpretation. His relaxed position may also be interpreted differently by other people.</t>
  </si>
  <si>
    <t>I stated that overall, she appears comfortable/relaxed; however, this can be interpreted differently. Perhaps to someone else, she may appear tense. Moreover, I noted that she may not be sitting entirely upright, but this is an interpretation of why her posture did not appear upright.</t>
  </si>
  <si>
    <t>I stated that he appears to be annoyed (expression). I do not agree with this interpretation now after watching the videos. I also stated that his eyes appeared to be closed, but I was not entirely sure if this was true - he may have been blinking or looking down.</t>
  </si>
  <si>
    <t>His relaxed position may be interpeted differently - perhaps he appears tense to different eyes.</t>
  </si>
  <si>
    <t>I stated that his overall appearance is tense - this in an interpretation based on my initial impression of his body language/posture.</t>
  </si>
  <si>
    <t>Her relaxed position is up to intepretation. Note that Day 2 I did not make mention of it.</t>
  </si>
  <si>
    <t>All points made are objective descriptions of what is literally seen in the snapshots.</t>
  </si>
  <si>
    <t xml:space="preserve">I noted that her position appears to be relaxed, but this is up to interpreation. Day 1 I also noted that her expression is "jokingly upset" - this too is entirely subjective and up to interpretation. I do not agree with this conclusion regarding her expression in the present. </t>
  </si>
  <si>
    <t>I noted that his sitting position appeared goofy - this is entirely up to interpretation. Even my use of the word "goofy" was due to my notion (from previous snapshots of the same man) that he is a hyperactive, happy and funny person. Thus, I created a story surrouding my impression of his character.</t>
  </si>
  <si>
    <t>I noted that he is sitting in a relaxed position, but this is not necessarily true and not everyone will agree with this interpretation (or even the specific descriptive wording used). Day 2 I noted that his eyes "appear" to be closed, indicating that I was not sure if they truly were or not. This means that it is an interpretation - perhaps he was looking down, or was blinking as the snapshot was taken.</t>
  </si>
  <si>
    <t>interpretation of "tense" body, interprestation of "relaxed" body parts, direction of "head movement", direction of any body part movement</t>
  </si>
  <si>
    <t>interpretation of facial expression?</t>
  </si>
  <si>
    <t>definition of what is considered "natural" or "normal" positioning- too vague</t>
  </si>
  <si>
    <t>the word "seems" makes way for interpretation, "elbows drop naturally from shoulders", the word "relaxed" may be too vague?</t>
  </si>
  <si>
    <t>predictive "descriptions" seem to be more of interpretation- creating a scenario- "head seems to be ready to twist"</t>
  </si>
  <si>
    <t>comparisons to previous image</t>
  </si>
  <si>
    <t>"shin muscles seem to be relaxed", "lifitng" is more of a continuous verb that predicts and interprets, "wriggling" also a continuous action of the toes- but could it be a description?</t>
  </si>
  <si>
    <t>"expression is relaxed" -interpretation???</t>
  </si>
  <si>
    <t>"expression pouty", "fidgeting"</t>
  </si>
  <si>
    <t>use of words such as "out and about", words like "continue to twist", hands srop "slightly unnaturally" from shoulders</t>
  </si>
  <si>
    <t>"Neutral position"?</t>
  </si>
  <si>
    <t>"Lips clenched"? "Neutral expression"?</t>
  </si>
  <si>
    <t>consistency wording</t>
  </si>
  <si>
    <t>movement is descriptive only if there is clear indication</t>
  </si>
  <si>
    <t>error - left or right foot elevated?</t>
  </si>
  <si>
    <t>Left foot curled/inverted - does this mean the same thing</t>
  </si>
  <si>
    <t>Total</t>
  </si>
  <si>
    <t>See comments above</t>
  </si>
  <si>
    <t>WRONG way (equal weighting)</t>
  </si>
  <si>
    <t>RIGHT way (skewed weighting)</t>
  </si>
  <si>
    <t>TOTAL AVG</t>
  </si>
  <si>
    <t>TOTAL DESC STDEV</t>
  </si>
  <si>
    <t>TOTAL INTER STDEV</t>
  </si>
  <si>
    <t>TOTAL DESC</t>
  </si>
  <si>
    <t>TOTAL INTER</t>
  </si>
  <si>
    <t>DAY 1 + DAY 2 TOTAL DESC</t>
  </si>
  <si>
    <t>DAY 1 + DAY 2 TOTAL DESC STDEV</t>
  </si>
  <si>
    <t>DAY 1 + DAY 2 TOTAL INTER</t>
  </si>
  <si>
    <t>DAY 1 + DAY 2 TOTAL INTER STDEV</t>
  </si>
  <si>
    <t>%</t>
  </si>
  <si>
    <t>TOTAL DESC %</t>
  </si>
  <si>
    <t>TOTAL INTER %</t>
  </si>
  <si>
    <t>INDIVID MEDIAN</t>
  </si>
  <si>
    <t>TOTAL DESC MEDIAN</t>
  </si>
  <si>
    <t>TOTAL INTER MEDIAN</t>
  </si>
  <si>
    <t>RA 1</t>
  </si>
  <si>
    <t>RA 2</t>
  </si>
  <si>
    <t>RA 3</t>
  </si>
  <si>
    <t>RA 4</t>
  </si>
  <si>
    <t>RA 5</t>
  </si>
  <si>
    <t>RA 6</t>
  </si>
  <si>
    <t>RA 7</t>
  </si>
  <si>
    <t>DAY 1</t>
  </si>
  <si>
    <t>DAY 2 (two days later)</t>
  </si>
  <si>
    <t>INDIV MEAN</t>
  </si>
  <si>
    <t>INDIV STDEV</t>
  </si>
  <si>
    <t>INDIV MIN</t>
  </si>
  <si>
    <t>INDIV MAX</t>
  </si>
  <si>
    <t>TOTAL DESC MEAN</t>
  </si>
  <si>
    <t>TOTAL DESC MIN</t>
  </si>
  <si>
    <t>TOTAL DESC MAX</t>
  </si>
  <si>
    <t>TOTAL STATEMENT</t>
  </si>
  <si>
    <t>TOTAL STATEMENT MEAN</t>
  </si>
  <si>
    <t>TOTAL STATEMENT MEDIAN</t>
  </si>
  <si>
    <t>TOTAL STATEMENT STDEV</t>
  </si>
  <si>
    <t>TOTAL STATEMENT MIN</t>
  </si>
  <si>
    <t>TOTAL STATEMENT MAX</t>
  </si>
  <si>
    <t>TOTAL INTER MEAN</t>
  </si>
  <si>
    <t>TOTAL INTER MIN</t>
  </si>
  <si>
    <t>TOTAL INTER MAX</t>
  </si>
  <si>
    <t>DAY 1 + DAY 2 TOTAL DESC MEAN</t>
  </si>
  <si>
    <t>DAY 1 + DAY 2 TOTAL INTER MEAN</t>
  </si>
  <si>
    <t>DAY 1 + DAY 2 TOTAL DESC MEDIAN</t>
  </si>
  <si>
    <t>DAY 1 + DAY 2 TOTAL DESC MIN</t>
  </si>
  <si>
    <t>DAY 1 + DAY 2 TOTAL DESC MAX</t>
  </si>
  <si>
    <t>DAY 1 + DAY 2 TOTAL INTER MEDIAN</t>
  </si>
  <si>
    <t>DAY 1 + DAY 2 TOTAL INTER MIN</t>
  </si>
  <si>
    <t>DAY 1 + DAY 2 TOTAL INTER MAX</t>
  </si>
  <si>
    <t>total statement</t>
  </si>
  <si>
    <t>DAY 1 + DAY 2 TOTAL STATEMENT</t>
  </si>
  <si>
    <t>DAY 1 + DAY 2 TOTAL STATEMENT MEAN</t>
  </si>
  <si>
    <t>DAY 1 + DAY 2 TOTAL STATEMENT MEDIAN</t>
  </si>
  <si>
    <t>DAY 1 + DAY 2 TOTAL STATEMENT STDEV</t>
  </si>
  <si>
    <t>DAY 1 + DAY 2 TOTAL STATEMENT MIN</t>
  </si>
  <si>
    <t>DAY 1 + DAY 2 TOTAL STATEMENT 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rgb="FF000000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37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72">
    <xf numFmtId="0" fontId="0" fillId="0" borderId="0" xfId="0"/>
    <xf numFmtId="0" fontId="0" fillId="0" borderId="1" xfId="0" applyBorder="1" applyAlignment="1">
      <alignment horizontal="left" vertical="top"/>
    </xf>
    <xf numFmtId="0" fontId="0" fillId="0" borderId="1" xfId="0" quotePrefix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0" xfId="0" applyAlignment="1">
      <alignment vertical="top"/>
    </xf>
    <xf numFmtId="0" fontId="0" fillId="0" borderId="1" xfId="0" applyFont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0" fillId="0" borderId="0" xfId="0" applyFill="1" applyBorder="1" applyAlignment="1">
      <alignment vertical="top"/>
    </xf>
    <xf numFmtId="0" fontId="1" fillId="0" borderId="0" xfId="0" applyFont="1" applyFill="1" applyBorder="1" applyAlignment="1">
      <alignment horizontal="center" vertical="top"/>
    </xf>
    <xf numFmtId="0" fontId="1" fillId="0" borderId="12" xfId="0" applyFont="1" applyFill="1" applyBorder="1" applyAlignment="1">
      <alignment horizontal="center" vertical="top"/>
    </xf>
    <xf numFmtId="0" fontId="0" fillId="0" borderId="10" xfId="0" applyBorder="1" applyAlignment="1">
      <alignment horizontal="center" vertical="top"/>
    </xf>
    <xf numFmtId="0" fontId="1" fillId="2" borderId="5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 wrapText="1"/>
    </xf>
    <xf numFmtId="0" fontId="0" fillId="2" borderId="1" xfId="0" applyFill="1" applyBorder="1" applyAlignment="1">
      <alignment horizontal="center" vertical="top" wrapText="1"/>
    </xf>
    <xf numFmtId="0" fontId="0" fillId="2" borderId="1" xfId="0" applyFont="1" applyFill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/>
    </xf>
    <xf numFmtId="0" fontId="1" fillId="0" borderId="3" xfId="0" applyFont="1" applyBorder="1" applyAlignment="1">
      <alignment horizontal="left" vertical="top" wrapText="1"/>
    </xf>
    <xf numFmtId="0" fontId="1" fillId="0" borderId="0" xfId="0" applyFont="1" applyAlignment="1">
      <alignment vertical="top" wrapText="1"/>
    </xf>
    <xf numFmtId="0" fontId="1" fillId="2" borderId="3" xfId="0" applyFont="1" applyFill="1" applyBorder="1" applyAlignment="1">
      <alignment horizontal="left" vertical="top" wrapText="1"/>
    </xf>
    <xf numFmtId="0" fontId="0" fillId="0" borderId="0" xfId="0" applyBorder="1" applyAlignment="1">
      <alignment vertical="top" wrapText="1"/>
    </xf>
    <xf numFmtId="0" fontId="0" fillId="0" borderId="0" xfId="0" applyAlignment="1">
      <alignment vertical="top" wrapText="1"/>
    </xf>
    <xf numFmtId="0" fontId="1" fillId="0" borderId="8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top" wrapText="1"/>
    </xf>
    <xf numFmtId="0" fontId="1" fillId="2" borderId="8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vertical="top" wrapText="1"/>
    </xf>
    <xf numFmtId="0" fontId="1" fillId="2" borderId="1" xfId="0" applyFont="1" applyFill="1" applyBorder="1" applyAlignment="1">
      <alignment horizontal="left" vertical="top" wrapText="1"/>
    </xf>
    <xf numFmtId="0" fontId="1" fillId="0" borderId="14" xfId="0" applyFont="1" applyBorder="1" applyAlignment="1">
      <alignment horizontal="left" vertical="top" wrapText="1"/>
    </xf>
    <xf numFmtId="0" fontId="1" fillId="0" borderId="1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top"/>
    </xf>
    <xf numFmtId="0" fontId="1" fillId="2" borderId="11" xfId="0" applyFont="1" applyFill="1" applyBorder="1" applyAlignment="1">
      <alignment horizontal="left" vertical="top" wrapText="1"/>
    </xf>
    <xf numFmtId="0" fontId="1" fillId="0" borderId="13" xfId="0" applyFont="1" applyFill="1" applyBorder="1" applyAlignment="1">
      <alignment horizontal="left" vertical="top" wrapText="1"/>
    </xf>
    <xf numFmtId="0" fontId="0" fillId="0" borderId="13" xfId="0" applyBorder="1" applyAlignment="1">
      <alignment vertical="top" wrapText="1"/>
    </xf>
    <xf numFmtId="0" fontId="5" fillId="0" borderId="12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2" fillId="0" borderId="11" xfId="0" applyFont="1" applyFill="1" applyBorder="1" applyAlignment="1">
      <alignment horizontal="center" vertical="top"/>
    </xf>
    <xf numFmtId="0" fontId="0" fillId="0" borderId="8" xfId="0" applyBorder="1" applyAlignment="1">
      <alignment vertical="top" wrapText="1"/>
    </xf>
    <xf numFmtId="0" fontId="1" fillId="0" borderId="1" xfId="0" applyFont="1" applyBorder="1" applyAlignment="1">
      <alignment horizontal="center" vertical="top"/>
    </xf>
    <xf numFmtId="0" fontId="0" fillId="0" borderId="1" xfId="0" applyBorder="1" applyAlignment="1">
      <alignment horizontal="left" vertical="top" wrapText="1"/>
    </xf>
    <xf numFmtId="0" fontId="1" fillId="0" borderId="1" xfId="0" applyFont="1" applyBorder="1" applyAlignment="1">
      <alignment horizontal="center" vertical="top"/>
    </xf>
    <xf numFmtId="0" fontId="2" fillId="3" borderId="0" xfId="0" applyFont="1" applyFill="1" applyAlignment="1">
      <alignment horizontal="center" vertical="top"/>
    </xf>
    <xf numFmtId="0" fontId="1" fillId="3" borderId="0" xfId="0" applyFont="1" applyFill="1" applyAlignment="1">
      <alignment horizontal="center" vertical="top"/>
    </xf>
    <xf numFmtId="0" fontId="2" fillId="3" borderId="0" xfId="0" applyFont="1" applyFill="1" applyBorder="1" applyAlignment="1">
      <alignment horizontal="center" vertical="top"/>
    </xf>
    <xf numFmtId="0" fontId="1" fillId="3" borderId="0" xfId="0" applyFont="1" applyFill="1" applyBorder="1" applyAlignment="1">
      <alignment horizontal="center" vertical="top"/>
    </xf>
    <xf numFmtId="0" fontId="0" fillId="0" borderId="0" xfId="0" applyBorder="1" applyAlignment="1">
      <alignment vertical="top"/>
    </xf>
    <xf numFmtId="0" fontId="1" fillId="0" borderId="12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top"/>
    </xf>
    <xf numFmtId="0" fontId="6" fillId="0" borderId="10" xfId="0" applyFont="1" applyBorder="1" applyAlignment="1">
      <alignment horizontal="center" vertical="top"/>
    </xf>
    <xf numFmtId="0" fontId="7" fillId="0" borderId="10" xfId="0" applyFont="1" applyBorder="1" applyAlignment="1">
      <alignment horizontal="center" vertical="top"/>
    </xf>
    <xf numFmtId="0" fontId="6" fillId="4" borderId="10" xfId="0" applyFont="1" applyFill="1" applyBorder="1" applyAlignment="1">
      <alignment horizontal="center" vertical="top"/>
    </xf>
    <xf numFmtId="0" fontId="5" fillId="0" borderId="1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0" fillId="0" borderId="1" xfId="0" applyFont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1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top"/>
    </xf>
    <xf numFmtId="0" fontId="1" fillId="0" borderId="12" xfId="0" applyFont="1" applyBorder="1" applyAlignment="1">
      <alignment horizontal="center" vertical="top"/>
    </xf>
    <xf numFmtId="0" fontId="1" fillId="0" borderId="17" xfId="0" applyFont="1" applyBorder="1" applyAlignment="1">
      <alignment horizontal="center" vertical="top"/>
    </xf>
    <xf numFmtId="0" fontId="1" fillId="0" borderId="14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</cellXfs>
  <cellStyles count="237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Normal" xfId="0" builtinId="0"/>
    <cellStyle name="Normal 2" xfId="163"/>
    <cellStyle name="style1554689441706" xfId="164"/>
    <cellStyle name="style1554689441850" xfId="165"/>
    <cellStyle name="style1554689441919" xfId="166"/>
    <cellStyle name="style1554689441976" xfId="167"/>
    <cellStyle name="style1554689442026" xfId="168"/>
    <cellStyle name="style1554689442089" xfId="169"/>
    <cellStyle name="style1554689442156" xfId="170"/>
    <cellStyle name="style1554689442219" xfId="171"/>
    <cellStyle name="style1554689442276" xfId="172"/>
    <cellStyle name="style1554689442349" xfId="173"/>
    <cellStyle name="style1554689442421" xfId="174"/>
    <cellStyle name="style1554689442484" xfId="175"/>
    <cellStyle name="style1554689442557" xfId="176"/>
    <cellStyle name="style1554689442604" xfId="177"/>
    <cellStyle name="style1554689442666" xfId="178"/>
    <cellStyle name="style1554689442753" xfId="179"/>
    <cellStyle name="style1554689442830" xfId="180"/>
    <cellStyle name="style1554689442889" xfId="181"/>
    <cellStyle name="style1554689442934" xfId="182"/>
    <cellStyle name="style1554689442982" xfId="183"/>
    <cellStyle name="style1554689443037" xfId="184"/>
    <cellStyle name="style1554689443149" xfId="185"/>
    <cellStyle name="style1554689443224" xfId="186"/>
    <cellStyle name="style1554689443317" xfId="187"/>
    <cellStyle name="style1554689443365" xfId="188"/>
    <cellStyle name="style1554689443413" xfId="189"/>
    <cellStyle name="style1554689443497" xfId="190"/>
    <cellStyle name="style1554689443560" xfId="191"/>
    <cellStyle name="style1554689443612" xfId="192"/>
    <cellStyle name="style1554689443666" xfId="193"/>
    <cellStyle name="style1554689443711" xfId="194"/>
    <cellStyle name="style1554689443759" xfId="195"/>
    <cellStyle name="style1554689443804" xfId="196"/>
    <cellStyle name="style1554689443851" xfId="197"/>
    <cellStyle name="style1554689443905" xfId="198"/>
    <cellStyle name="style1554689443944" xfId="199"/>
    <cellStyle name="style1554689444004" xfId="200"/>
    <cellStyle name="style1554689444045" xfId="201"/>
    <cellStyle name="style1554689444086" xfId="202"/>
    <cellStyle name="style1554689444179" xfId="203"/>
    <cellStyle name="style1554689444209" xfId="204"/>
    <cellStyle name="style1554689444239" xfId="205"/>
    <cellStyle name="style1554689444287" xfId="206"/>
    <cellStyle name="style1554689444327" xfId="207"/>
    <cellStyle name="style1554689444357" xfId="208"/>
    <cellStyle name="style1554689444388" xfId="209"/>
    <cellStyle name="style1554689444427" xfId="210"/>
    <cellStyle name="style1554689444465" xfId="211"/>
    <cellStyle name="style1554689444526" xfId="212"/>
    <cellStyle name="style1554689444591" xfId="213"/>
    <cellStyle name="style1554689444638" xfId="214"/>
    <cellStyle name="style1554689444685" xfId="215"/>
    <cellStyle name="style1554689444729" xfId="216"/>
    <cellStyle name="style1554689444771" xfId="217"/>
    <cellStyle name="style1554689444826" xfId="218"/>
    <cellStyle name="style1554689444879" xfId="219"/>
    <cellStyle name="style1554689444943" xfId="220"/>
    <cellStyle name="style1554689444990" xfId="221"/>
    <cellStyle name="style1554689445047" xfId="222"/>
    <cellStyle name="style1554689445091" xfId="223"/>
    <cellStyle name="style1554689445140" xfId="224"/>
    <cellStyle name="style1554689445175" xfId="225"/>
    <cellStyle name="style1554689445212" xfId="226"/>
    <cellStyle name="style1554689445267" xfId="227"/>
    <cellStyle name="style1554689445318" xfId="228"/>
    <cellStyle name="style1554689445353" xfId="229"/>
    <cellStyle name="style1554689445392" xfId="230"/>
    <cellStyle name="style1554689445468" xfId="231"/>
    <cellStyle name="style1554689445501" xfId="232"/>
    <cellStyle name="style1554689445583" xfId="233"/>
    <cellStyle name="style1554689445622" xfId="234"/>
    <cellStyle name="style1554689445672" xfId="235"/>
    <cellStyle name="style1554689943926" xfId="236"/>
    <cellStyle name="style1554689944028" xfId="237"/>
    <cellStyle name="style1554689944077" xfId="238"/>
    <cellStyle name="style1554689944119" xfId="239"/>
    <cellStyle name="style1554689944150" xfId="240"/>
    <cellStyle name="style1554689944195" xfId="241"/>
    <cellStyle name="style1554689944237" xfId="242"/>
    <cellStyle name="style1554689944273" xfId="243"/>
    <cellStyle name="style1554689944316" xfId="244"/>
    <cellStyle name="style1554689944358" xfId="245"/>
    <cellStyle name="style1554689944408" xfId="246"/>
    <cellStyle name="style1554689944446" xfId="247"/>
    <cellStyle name="style1554689944485" xfId="248"/>
    <cellStyle name="style1554689944564" xfId="249"/>
    <cellStyle name="style1554689944640" xfId="250"/>
    <cellStyle name="style1554689944669" xfId="251"/>
    <cellStyle name="style1554689944714" xfId="252"/>
    <cellStyle name="style1554689944755" xfId="253"/>
    <cellStyle name="style1554689944796" xfId="254"/>
    <cellStyle name="style1554689944895" xfId="255"/>
    <cellStyle name="style1554689944942" xfId="256"/>
    <cellStyle name="style1554689944986" xfId="257"/>
    <cellStyle name="style1554689945040" xfId="258"/>
    <cellStyle name="style1554689945105" xfId="259"/>
    <cellStyle name="style1554689945152" xfId="260"/>
    <cellStyle name="style1554689945194" xfId="261"/>
    <cellStyle name="style1554689945232" xfId="262"/>
    <cellStyle name="style1554689945272" xfId="263"/>
    <cellStyle name="style1554689945310" xfId="264"/>
    <cellStyle name="style1554689945347" xfId="265"/>
    <cellStyle name="style1554689945388" xfId="266"/>
    <cellStyle name="style1554689945434" xfId="267"/>
    <cellStyle name="style1554689945475" xfId="268"/>
    <cellStyle name="style1554689945513" xfId="269"/>
    <cellStyle name="style1554689945550" xfId="270"/>
    <cellStyle name="style1554689945587" xfId="271"/>
    <cellStyle name="style1554689945626" xfId="272"/>
    <cellStyle name="style1554689945655" xfId="273"/>
    <cellStyle name="style1554689945685" xfId="274"/>
    <cellStyle name="style1554689945715" xfId="275"/>
    <cellStyle name="style1554689945745" xfId="276"/>
    <cellStyle name="style1554689945823" xfId="277"/>
    <cellStyle name="style1554689945857" xfId="278"/>
    <cellStyle name="style1554689945933" xfId="279"/>
    <cellStyle name="style1554689945972" xfId="280"/>
    <cellStyle name="style1554690528839" xfId="281"/>
    <cellStyle name="style1554690528884" xfId="282"/>
    <cellStyle name="style1554690528922" xfId="283"/>
    <cellStyle name="style1554690528961" xfId="284"/>
    <cellStyle name="style1554690529003" xfId="285"/>
    <cellStyle name="style1554690529035" xfId="286"/>
    <cellStyle name="style1554690529081" xfId="287"/>
    <cellStyle name="style1554690529120" xfId="288"/>
    <cellStyle name="style1554690529157" xfId="289"/>
    <cellStyle name="style1554690529198" xfId="290"/>
    <cellStyle name="style1554690529239" xfId="291"/>
    <cellStyle name="style1554690529285" xfId="292"/>
    <cellStyle name="style1554690529324" xfId="293"/>
    <cellStyle name="style1554690529365" xfId="294"/>
    <cellStyle name="style1554690529404" xfId="295"/>
    <cellStyle name="style1554690529445" xfId="296"/>
    <cellStyle name="style1554690529477" xfId="297"/>
    <cellStyle name="style1554690529516" xfId="298"/>
    <cellStyle name="style1554690529546" xfId="299"/>
    <cellStyle name="style1554690529585" xfId="300"/>
    <cellStyle name="style1554690529715" xfId="301"/>
    <cellStyle name="style1554690529796" xfId="302"/>
    <cellStyle name="style1554690529848" xfId="303"/>
    <cellStyle name="style1554690529908" xfId="304"/>
    <cellStyle name="style1554690529952" xfId="305"/>
    <cellStyle name="style1554690530007" xfId="306"/>
    <cellStyle name="style1554690530054" xfId="307"/>
    <cellStyle name="style1554690530097" xfId="308"/>
    <cellStyle name="style1554690530153" xfId="309"/>
    <cellStyle name="style1554690530196" xfId="310"/>
    <cellStyle name="style1554690530239" xfId="311"/>
    <cellStyle name="style1554690530280" xfId="312"/>
    <cellStyle name="style1554690530331" xfId="313"/>
    <cellStyle name="style1554690530377" xfId="314"/>
    <cellStyle name="style1554690530428" xfId="315"/>
    <cellStyle name="style1554690530480" xfId="316"/>
    <cellStyle name="style1554690530525" xfId="317"/>
    <cellStyle name="style1554690530569" xfId="318"/>
    <cellStyle name="style1554690530620" xfId="319"/>
    <cellStyle name="style1554690530671" xfId="320"/>
    <cellStyle name="style1554690530717" xfId="321"/>
    <cellStyle name="style1554690530759" xfId="322"/>
    <cellStyle name="style1554690530812" xfId="323"/>
    <cellStyle name="style1554690530852" xfId="324"/>
    <cellStyle name="style1554690530893" xfId="325"/>
    <cellStyle name="style1554690530932" xfId="326"/>
    <cellStyle name="style1554690530984" xfId="327"/>
    <cellStyle name="style1554690531019" xfId="328"/>
    <cellStyle name="style1554690531065" xfId="329"/>
    <cellStyle name="style1554690531118" xfId="330"/>
    <cellStyle name="style1554690531173" xfId="331"/>
    <cellStyle name="style1554690655099" xfId="332"/>
    <cellStyle name="style1554690655202" xfId="333"/>
    <cellStyle name="style1554690655244" xfId="334"/>
    <cellStyle name="style1554690655288" xfId="335"/>
    <cellStyle name="style1554690655319" xfId="336"/>
    <cellStyle name="style1554690655362" xfId="337"/>
    <cellStyle name="style1554690655402" xfId="338"/>
    <cellStyle name="style1554690655440" xfId="339"/>
    <cellStyle name="style1554690655486" xfId="340"/>
    <cellStyle name="style1554690655526" xfId="341"/>
    <cellStyle name="style1554690655566" xfId="342"/>
    <cellStyle name="style1554690655603" xfId="343"/>
    <cellStyle name="style1554690655644" xfId="344"/>
    <cellStyle name="style1554690655721" xfId="345"/>
    <cellStyle name="style1554690655797" xfId="346"/>
    <cellStyle name="style1554690655830" xfId="347"/>
    <cellStyle name="style1554690655887" xfId="348"/>
    <cellStyle name="style1554690655943" xfId="349"/>
    <cellStyle name="style1554690656004" xfId="350"/>
    <cellStyle name="style1554690656099" xfId="351"/>
    <cellStyle name="style1554690656139" xfId="352"/>
    <cellStyle name="style1554690656188" xfId="353"/>
    <cellStyle name="style1554690656240" xfId="354"/>
    <cellStyle name="style1554690656280" xfId="355"/>
    <cellStyle name="style1554690656322" xfId="356"/>
    <cellStyle name="style1554690656359" xfId="357"/>
    <cellStyle name="style1554690656399" xfId="358"/>
    <cellStyle name="style1554690656437" xfId="359"/>
    <cellStyle name="style1554690656484" xfId="360"/>
    <cellStyle name="style1554690656525" xfId="361"/>
    <cellStyle name="style1554690656579" xfId="362"/>
    <cellStyle name="style1554690656631" xfId="363"/>
    <cellStyle name="style1554690656682" xfId="364"/>
    <cellStyle name="style1554690656718" xfId="365"/>
    <cellStyle name="style1554690656758" xfId="366"/>
    <cellStyle name="style1554690656798" xfId="367"/>
    <cellStyle name="style1554690656841" xfId="368"/>
    <cellStyle name="style1554690656874" xfId="369"/>
    <cellStyle name="style1554690656910" xfId="370"/>
    <cellStyle name="style1554690656940" xfId="371"/>
    <cellStyle name="style1554690656973" xfId="372"/>
    <cellStyle name="style1554690657046" xfId="373"/>
    <cellStyle name="style1554690657075" xfId="374"/>
    <cellStyle name="style1554690657159" xfId="375"/>
    <cellStyle name="style1554690657197" xfId="376"/>
    <cellStyle name="style1554690758233" xfId="377"/>
    <cellStyle name="style1554690758327" xfId="378"/>
    <cellStyle name="style1554690758372" xfId="379"/>
    <cellStyle name="style1554690758415" xfId="380"/>
    <cellStyle name="style1554690758446" xfId="381"/>
    <cellStyle name="style1554690758498" xfId="382"/>
    <cellStyle name="style1554690758541" xfId="383"/>
    <cellStyle name="style1554690758586" xfId="384"/>
    <cellStyle name="style1554690758626" xfId="385"/>
    <cellStyle name="style1554690758676" xfId="386"/>
    <cellStyle name="style1554690758722" xfId="387"/>
    <cellStyle name="style1554690758760" xfId="388"/>
    <cellStyle name="style1554690758803" xfId="389"/>
    <cellStyle name="style1554690758895" xfId="390"/>
    <cellStyle name="style1554690758962" xfId="391"/>
    <cellStyle name="style1554690758990" xfId="392"/>
    <cellStyle name="style1554690759029" xfId="393"/>
    <cellStyle name="style1554690759070" xfId="394"/>
    <cellStyle name="style1554690759111" xfId="395"/>
    <cellStyle name="style1554690759184" xfId="396"/>
    <cellStyle name="style1554690759214" xfId="397"/>
    <cellStyle name="style1554690759258" xfId="398"/>
    <cellStyle name="style1554690759295" xfId="399"/>
    <cellStyle name="style1554690759339" xfId="400"/>
    <cellStyle name="style1554690759377" xfId="401"/>
    <cellStyle name="style1554690759416" xfId="402"/>
    <cellStyle name="style1554690759452" xfId="403"/>
    <cellStyle name="style1554690759489" xfId="404"/>
    <cellStyle name="style1554690759526" xfId="405"/>
    <cellStyle name="style1554690759566" xfId="406"/>
    <cellStyle name="style1554690759604" xfId="407"/>
    <cellStyle name="style1554690759651" xfId="408"/>
    <cellStyle name="style1554690759689" xfId="409"/>
    <cellStyle name="style1554690759736" xfId="410"/>
    <cellStyle name="style1554690759772" xfId="411"/>
    <cellStyle name="style1554690759813" xfId="412"/>
    <cellStyle name="style1554690759861" xfId="413"/>
    <cellStyle name="style1554690759891" xfId="414"/>
    <cellStyle name="style1554690759922" xfId="415"/>
    <cellStyle name="style1554690759952" xfId="416"/>
    <cellStyle name="style1554690759981" xfId="417"/>
    <cellStyle name="style1554690760048" xfId="418"/>
    <cellStyle name="style1554690760076" xfId="419"/>
    <cellStyle name="style1554690760163" xfId="420"/>
    <cellStyle name="style1554690760219" xfId="421"/>
    <cellStyle name="style1554690871034" xfId="422"/>
    <cellStyle name="style1554690871129" xfId="423"/>
    <cellStyle name="style1554690871189" xfId="424"/>
    <cellStyle name="style1554690871234" xfId="425"/>
    <cellStyle name="style1554690871271" xfId="426"/>
    <cellStyle name="style1554690871319" xfId="427"/>
    <cellStyle name="style1554690871356" xfId="428"/>
    <cellStyle name="style1554690871393" xfId="429"/>
    <cellStyle name="style1554690871433" xfId="430"/>
    <cellStyle name="style1554690871476" xfId="431"/>
    <cellStyle name="style1554690871516" xfId="432"/>
    <cellStyle name="style1554690871554" xfId="433"/>
    <cellStyle name="style1554690871595" xfId="434"/>
    <cellStyle name="style1554690871675" xfId="435"/>
    <cellStyle name="style1554690871744" xfId="436"/>
    <cellStyle name="style1554690871772" xfId="437"/>
    <cellStyle name="style1554690871811" xfId="438"/>
    <cellStyle name="style1554690871860" xfId="439"/>
    <cellStyle name="style1554690871905" xfId="440"/>
    <cellStyle name="style1554690871975" xfId="441"/>
    <cellStyle name="style1554690872008" xfId="442"/>
    <cellStyle name="style1554690872051" xfId="443"/>
    <cellStyle name="style1554690872096" xfId="444"/>
    <cellStyle name="style1554690872137" xfId="445"/>
    <cellStyle name="style1554690872185" xfId="446"/>
    <cellStyle name="style1554690872225" xfId="447"/>
    <cellStyle name="style1554690872272" xfId="448"/>
    <cellStyle name="style1554690872312" xfId="449"/>
    <cellStyle name="style1554690872358" xfId="450"/>
    <cellStyle name="style1554690872404" xfId="451"/>
    <cellStyle name="style1554690872447" xfId="452"/>
    <cellStyle name="style1554690872492" xfId="453"/>
    <cellStyle name="style1554690872535" xfId="454"/>
    <cellStyle name="style1554690872585" xfId="455"/>
    <cellStyle name="style1554690872624" xfId="456"/>
    <cellStyle name="style1554690872666" xfId="457"/>
    <cellStyle name="style1554690872706" xfId="458"/>
    <cellStyle name="style1554690872737" xfId="459"/>
    <cellStyle name="style1554690872767" xfId="460"/>
    <cellStyle name="style1554690872796" xfId="461"/>
    <cellStyle name="style1554690872827" xfId="462"/>
    <cellStyle name="style1554690872913" xfId="463"/>
    <cellStyle name="style1554690872950" xfId="464"/>
    <cellStyle name="style1554690873044" xfId="465"/>
    <cellStyle name="style1554690873092" xfId="466"/>
    <cellStyle name="style1554690983055" xfId="467"/>
    <cellStyle name="style1554690983150" xfId="468"/>
    <cellStyle name="style1554690983194" xfId="469"/>
    <cellStyle name="style1554690983236" xfId="470"/>
    <cellStyle name="style1554690983268" xfId="471"/>
    <cellStyle name="style1554690983318" xfId="472"/>
    <cellStyle name="style1554690983358" xfId="473"/>
    <cellStyle name="style1554690983404" xfId="474"/>
    <cellStyle name="style1554690983455" xfId="475"/>
    <cellStyle name="style1554690983508" xfId="476"/>
    <cellStyle name="style1554690983557" xfId="477"/>
    <cellStyle name="style1554690983603" xfId="478"/>
    <cellStyle name="style1554690983654" xfId="479"/>
    <cellStyle name="style1554690983733" xfId="480"/>
    <cellStyle name="style1554690983816" xfId="481"/>
    <cellStyle name="style1554690983847" xfId="482"/>
    <cellStyle name="style1554690983885" xfId="483"/>
    <cellStyle name="style1554690983926" xfId="484"/>
    <cellStyle name="style1554690983968" xfId="485"/>
    <cellStyle name="style1554690984051" xfId="486"/>
    <cellStyle name="style1554690984089" xfId="487"/>
    <cellStyle name="style1554690984138" xfId="488"/>
    <cellStyle name="style1554690984181" xfId="489"/>
    <cellStyle name="style1554690984220" xfId="490"/>
    <cellStyle name="style1554690984264" xfId="491"/>
    <cellStyle name="style1554690984308" xfId="492"/>
    <cellStyle name="style1554690984346" xfId="493"/>
    <cellStyle name="style1554690984383" xfId="494"/>
    <cellStyle name="style1554690984425" xfId="495"/>
    <cellStyle name="style1554690984473" xfId="496"/>
    <cellStyle name="style1554690984516" xfId="497"/>
    <cellStyle name="style1554690984566" xfId="498"/>
    <cellStyle name="style1554690984612" xfId="499"/>
    <cellStyle name="style1554690984657" xfId="500"/>
    <cellStyle name="style1554690984696" xfId="501"/>
    <cellStyle name="style1554690984740" xfId="502"/>
    <cellStyle name="style1554690984785" xfId="503"/>
    <cellStyle name="style1554690984820" xfId="504"/>
    <cellStyle name="style1554690984849" xfId="505"/>
    <cellStyle name="style1554690984879" xfId="506"/>
    <cellStyle name="style1554690984915" xfId="507"/>
    <cellStyle name="style1554690984987" xfId="508"/>
    <cellStyle name="style1554690985017" xfId="509"/>
    <cellStyle name="style1554690985095" xfId="510"/>
    <cellStyle name="style1554690985137" xfId="511"/>
    <cellStyle name="style1554691087316" xfId="512"/>
    <cellStyle name="style1554691087411" xfId="513"/>
    <cellStyle name="style1554691087452" xfId="514"/>
    <cellStyle name="style1554691087491" xfId="515"/>
    <cellStyle name="style1554691087527" xfId="516"/>
    <cellStyle name="style1554691087571" xfId="517"/>
    <cellStyle name="style1554691087609" xfId="518"/>
    <cellStyle name="style1554691087657" xfId="519"/>
    <cellStyle name="style1554691087705" xfId="520"/>
    <cellStyle name="style1554691087748" xfId="521"/>
    <cellStyle name="style1554691087787" xfId="522"/>
    <cellStyle name="style1554691087838" xfId="523"/>
    <cellStyle name="style1554691087892" xfId="524"/>
    <cellStyle name="style1554691087998" xfId="525"/>
    <cellStyle name="style1554691088098" xfId="526"/>
    <cellStyle name="style1554691088130" xfId="527"/>
    <cellStyle name="style1554691088187" xfId="528"/>
    <cellStyle name="style1554691088247" xfId="529"/>
    <cellStyle name="style1554691088291" xfId="530"/>
    <cellStyle name="style1554691088365" xfId="531"/>
    <cellStyle name="style1554691088395" xfId="532"/>
    <cellStyle name="style1554691088434" xfId="533"/>
    <cellStyle name="style1554691088476" xfId="534"/>
    <cellStyle name="style1554691088520" xfId="535"/>
    <cellStyle name="style1554691088564" xfId="536"/>
    <cellStyle name="style1554691088607" xfId="537"/>
    <cellStyle name="style1554691088651" xfId="538"/>
    <cellStyle name="style1554691088699" xfId="539"/>
    <cellStyle name="style1554691088743" xfId="540"/>
    <cellStyle name="style1554691088789" xfId="541"/>
    <cellStyle name="style1554691088842" xfId="542"/>
    <cellStyle name="style1554691088893" xfId="543"/>
    <cellStyle name="style1554691088940" xfId="544"/>
    <cellStyle name="style1554691088980" xfId="545"/>
    <cellStyle name="style1554691089019" xfId="546"/>
    <cellStyle name="style1554691089060" xfId="547"/>
    <cellStyle name="style1554691089104" xfId="548"/>
    <cellStyle name="style1554691089132" xfId="549"/>
    <cellStyle name="style1554691089161" xfId="550"/>
    <cellStyle name="style1554691089192" xfId="551"/>
    <cellStyle name="style1554691089223" xfId="552"/>
    <cellStyle name="style1554691089294" xfId="553"/>
    <cellStyle name="style1554691089325" xfId="554"/>
    <cellStyle name="style1554691089409" xfId="555"/>
    <cellStyle name="style1554691089447" xfId="556"/>
    <cellStyle name="style1554691089497" xfId="557"/>
    <cellStyle name="style1554691089526" xfId="558"/>
    <cellStyle name="style1554691269775" xfId="559"/>
    <cellStyle name="style1554691269872" xfId="560"/>
    <cellStyle name="style1554691269914" xfId="561"/>
    <cellStyle name="style1554691269960" xfId="562"/>
    <cellStyle name="style1554691269991" xfId="563"/>
    <cellStyle name="style1554691270035" xfId="564"/>
    <cellStyle name="style1554691270078" xfId="565"/>
    <cellStyle name="style1554691270118" xfId="566"/>
    <cellStyle name="style1554691270159" xfId="567"/>
    <cellStyle name="style1554691270200" xfId="568"/>
    <cellStyle name="style1554691270251" xfId="569"/>
    <cellStyle name="style1554691270292" xfId="570"/>
    <cellStyle name="style1554691270333" xfId="571"/>
    <cellStyle name="style1554691270418" xfId="572"/>
    <cellStyle name="style1554691270507" xfId="573"/>
    <cellStyle name="style1554691270547" xfId="574"/>
    <cellStyle name="style1554691270599" xfId="575"/>
    <cellStyle name="style1554691270649" xfId="576"/>
    <cellStyle name="style1554691270694" xfId="577"/>
    <cellStyle name="style1554691270800" xfId="578"/>
    <cellStyle name="style1554691270839" xfId="579"/>
    <cellStyle name="style1554691270882" xfId="580"/>
    <cellStyle name="style1554691270926" xfId="581"/>
    <cellStyle name="style1554691270972" xfId="582"/>
    <cellStyle name="style1554691271020" xfId="583"/>
    <cellStyle name="style1554691271062" xfId="584"/>
    <cellStyle name="style1554691271106" xfId="585"/>
    <cellStyle name="style1554691271153" xfId="586"/>
    <cellStyle name="style1554691271192" xfId="587"/>
    <cellStyle name="style1554691271239" xfId="588"/>
    <cellStyle name="style1554691271281" xfId="589"/>
    <cellStyle name="style1554691271331" xfId="590"/>
    <cellStyle name="style1554691271371" xfId="591"/>
    <cellStyle name="style1554691271416" xfId="592"/>
    <cellStyle name="style1554691271460" xfId="593"/>
    <cellStyle name="style1554691271499" xfId="594"/>
    <cellStyle name="style1554691271537" xfId="595"/>
    <cellStyle name="style1554691271569" xfId="596"/>
    <cellStyle name="style1554691271599" xfId="597"/>
    <cellStyle name="style1554691271631" xfId="598"/>
    <cellStyle name="style1554691271660" xfId="599"/>
    <cellStyle name="style1554691271736" xfId="600"/>
    <cellStyle name="style1554691271764" xfId="601"/>
    <cellStyle name="style1554691271853" xfId="602"/>
    <cellStyle name="style1554691271894" xfId="603"/>
    <cellStyle name="style1554691371698" xfId="604"/>
    <cellStyle name="style1554691371799" xfId="605"/>
    <cellStyle name="style1554691371864" xfId="606"/>
    <cellStyle name="style1554691371915" xfId="607"/>
    <cellStyle name="style1554691371950" xfId="608"/>
    <cellStyle name="style1554691371996" xfId="609"/>
    <cellStyle name="style1554691372040" xfId="610"/>
    <cellStyle name="style1554691372089" xfId="611"/>
    <cellStyle name="style1554691372133" xfId="612"/>
    <cellStyle name="style1554691372173" xfId="613"/>
    <cellStyle name="style1554691372220" xfId="614"/>
    <cellStyle name="style1554691372266" xfId="615"/>
    <cellStyle name="style1554691372305" xfId="616"/>
    <cellStyle name="style1554691372390" xfId="617"/>
    <cellStyle name="style1554691372459" xfId="618"/>
    <cellStyle name="style1554691372492" xfId="619"/>
    <cellStyle name="style1554691372535" xfId="620"/>
    <cellStyle name="style1554691372578" xfId="621"/>
    <cellStyle name="style1554691372625" xfId="622"/>
    <cellStyle name="style1554691372710" xfId="623"/>
    <cellStyle name="style1554691372742" xfId="624"/>
    <cellStyle name="style1554691372782" xfId="625"/>
    <cellStyle name="style1554691372824" xfId="626"/>
    <cellStyle name="style1554691372874" xfId="627"/>
    <cellStyle name="style1554691372918" xfId="628"/>
    <cellStyle name="style1554691372961" xfId="629"/>
    <cellStyle name="style1554691372998" xfId="630"/>
    <cellStyle name="style1554691373040" xfId="631"/>
    <cellStyle name="style1554691373082" xfId="632"/>
    <cellStyle name="style1554691373129" xfId="633"/>
    <cellStyle name="style1554691373172" xfId="634"/>
    <cellStyle name="style1554691373222" xfId="635"/>
    <cellStyle name="style1554691373263" xfId="636"/>
    <cellStyle name="style1554691373306" xfId="637"/>
    <cellStyle name="style1554691373348" xfId="638"/>
    <cellStyle name="style1554691373389" xfId="639"/>
    <cellStyle name="style1554691373432" xfId="640"/>
    <cellStyle name="style1554691373463" xfId="641"/>
    <cellStyle name="style1554691373491" xfId="642"/>
    <cellStyle name="style1554691373520" xfId="643"/>
    <cellStyle name="style1554691373558" xfId="644"/>
    <cellStyle name="style1554691373631" xfId="645"/>
    <cellStyle name="style1554691373660" xfId="646"/>
    <cellStyle name="style1554691373740" xfId="647"/>
    <cellStyle name="style1554691373779" xfId="648"/>
    <cellStyle name="style1554691477256" xfId="649"/>
    <cellStyle name="style1554691477352" xfId="650"/>
    <cellStyle name="style1554691477400" xfId="651"/>
    <cellStyle name="style1554691477441" xfId="652"/>
    <cellStyle name="style1554691477471" xfId="653"/>
    <cellStyle name="style1554691477516" xfId="654"/>
    <cellStyle name="style1554691477557" xfId="655"/>
    <cellStyle name="style1554691477601" xfId="656"/>
    <cellStyle name="style1554691477638" xfId="657"/>
    <cellStyle name="style1554691477681" xfId="658"/>
    <cellStyle name="style1554691477720" xfId="659"/>
    <cellStyle name="style1554691477758" xfId="660"/>
    <cellStyle name="style1554691477796" xfId="661"/>
    <cellStyle name="style1554691477877" xfId="662"/>
    <cellStyle name="style1554691477951" xfId="663"/>
    <cellStyle name="style1554691477981" xfId="664"/>
    <cellStyle name="style1554691478017" xfId="665"/>
    <cellStyle name="style1554691478055" xfId="666"/>
    <cellStyle name="style1554691478095" xfId="667"/>
    <cellStyle name="style1554691478166" xfId="668"/>
    <cellStyle name="style1554691478198" xfId="669"/>
    <cellStyle name="style1554691478242" xfId="670"/>
    <cellStyle name="style1554691478287" xfId="671"/>
    <cellStyle name="style1554691478324" xfId="672"/>
    <cellStyle name="style1554691478363" xfId="673"/>
    <cellStyle name="style1554691478404" xfId="674"/>
    <cellStyle name="style1554691478449" xfId="675"/>
    <cellStyle name="style1554691478488" xfId="676"/>
    <cellStyle name="style1554691478530" xfId="677"/>
    <cellStyle name="style1554691478570" xfId="678"/>
    <cellStyle name="style1554691478616" xfId="679"/>
    <cellStyle name="style1554691478661" xfId="680"/>
    <cellStyle name="style1554691478703" xfId="681"/>
    <cellStyle name="style1554691478750" xfId="682"/>
    <cellStyle name="style1554691478790" xfId="683"/>
    <cellStyle name="style1554691478828" xfId="684"/>
    <cellStyle name="style1554691478870" xfId="685"/>
    <cellStyle name="style1554691478903" xfId="686"/>
    <cellStyle name="style1554691478934" xfId="687"/>
    <cellStyle name="style1554691478962" xfId="688"/>
    <cellStyle name="style1554691478989" xfId="689"/>
    <cellStyle name="style1554691479060" xfId="690"/>
    <cellStyle name="style1554691479090" xfId="691"/>
    <cellStyle name="style1554691479162" xfId="692"/>
    <cellStyle name="style1554691479201" xfId="693"/>
    <cellStyle name="style1554691571108" xfId="694"/>
    <cellStyle name="style1554691571201" xfId="695"/>
    <cellStyle name="style1554691571257" xfId="696"/>
    <cellStyle name="style1554691571311" xfId="697"/>
    <cellStyle name="style1554691571343" xfId="698"/>
    <cellStyle name="style1554691571387" xfId="699"/>
    <cellStyle name="style1554691571428" xfId="700"/>
    <cellStyle name="style1554691571472" xfId="701"/>
    <cellStyle name="style1554691571508" xfId="702"/>
    <cellStyle name="style1554691571551" xfId="703"/>
    <cellStyle name="style1554691571595" xfId="704"/>
    <cellStyle name="style1554691571640" xfId="705"/>
    <cellStyle name="style1554691571679" xfId="706"/>
    <cellStyle name="style1554691571756" xfId="707"/>
    <cellStyle name="style1554691571833" xfId="708"/>
    <cellStyle name="style1554691571867" xfId="709"/>
    <cellStyle name="style1554691571906" xfId="710"/>
    <cellStyle name="style1554691571945" xfId="711"/>
    <cellStyle name="style1554691571988" xfId="712"/>
    <cellStyle name="style1554691572086" xfId="713"/>
    <cellStyle name="style1554691572116" xfId="714"/>
    <cellStyle name="style1554691572159" xfId="715"/>
    <cellStyle name="style1554691572196" xfId="716"/>
    <cellStyle name="style1554691572239" xfId="717"/>
    <cellStyle name="style1554691572279" xfId="718"/>
    <cellStyle name="style1554691572320" xfId="719"/>
    <cellStyle name="style1554691572365" xfId="720"/>
    <cellStyle name="style1554691572407" xfId="721"/>
    <cellStyle name="style1554691572448" xfId="722"/>
    <cellStyle name="style1554691572493" xfId="723"/>
    <cellStyle name="style1554691572538" xfId="724"/>
    <cellStyle name="style1554691572597" xfId="725"/>
    <cellStyle name="style1554691572667" xfId="726"/>
    <cellStyle name="style1554691572720" xfId="727"/>
    <cellStyle name="style1554691572766" xfId="728"/>
    <cellStyle name="style1554691572807" xfId="729"/>
    <cellStyle name="style1554691572845" xfId="730"/>
    <cellStyle name="style1554691572883" xfId="731"/>
    <cellStyle name="style1554691572918" xfId="732"/>
    <cellStyle name="style1554691572949" xfId="733"/>
    <cellStyle name="style1554691572980" xfId="734"/>
    <cellStyle name="style1554691573067" xfId="735"/>
    <cellStyle name="style1554691573098" xfId="736"/>
    <cellStyle name="style1554691573185" xfId="737"/>
    <cellStyle name="style1554691573227" xfId="738"/>
    <cellStyle name="style1555392934903" xfId="739"/>
    <cellStyle name="style1555392934984" xfId="740"/>
    <cellStyle name="style1555392935060" xfId="741"/>
    <cellStyle name="style1555392935139" xfId="742"/>
    <cellStyle name="style1555392935240" xfId="743"/>
    <cellStyle name="style1555392935322" xfId="744"/>
    <cellStyle name="style1555392935368" xfId="745"/>
    <cellStyle name="style1555392935416" xfId="746"/>
    <cellStyle name="style1555392935467" xfId="747"/>
    <cellStyle name="style1555392935514" xfId="748"/>
    <cellStyle name="style1555392935561" xfId="749"/>
    <cellStyle name="style1555392935603" xfId="750"/>
    <cellStyle name="style1555392935646" xfId="751"/>
    <cellStyle name="style1555392935692" xfId="752"/>
    <cellStyle name="style1555392935739" xfId="753"/>
    <cellStyle name="style1555392935781" xfId="754"/>
    <cellStyle name="style1555392935811" xfId="755"/>
    <cellStyle name="style1555392935853" xfId="756"/>
    <cellStyle name="style1555392935890" xfId="757"/>
    <cellStyle name="style1555392935925" xfId="758"/>
    <cellStyle name="style1555392935953" xfId="759"/>
    <cellStyle name="style1555392936040" xfId="760"/>
    <cellStyle name="style1555392936137" xfId="761"/>
    <cellStyle name="style1555392936291" xfId="762"/>
    <cellStyle name="style1555392936348" xfId="763"/>
    <cellStyle name="style1555393071017" xfId="764"/>
    <cellStyle name="style1555393071078" xfId="765"/>
    <cellStyle name="style1555393071126" xfId="766"/>
    <cellStyle name="style1555393071186" xfId="767"/>
    <cellStyle name="style1555393071236" xfId="768"/>
    <cellStyle name="style1555393071287" xfId="769"/>
    <cellStyle name="style1555393071336" xfId="770"/>
    <cellStyle name="style1555393071374" xfId="771"/>
    <cellStyle name="style1555393071417" xfId="772"/>
    <cellStyle name="style1555393071461" xfId="773"/>
    <cellStyle name="style1555393071511" xfId="774"/>
    <cellStyle name="style1555393071574" xfId="775"/>
    <cellStyle name="style1555393071626" xfId="776"/>
    <cellStyle name="style1555393071681" xfId="777"/>
    <cellStyle name="style1555393071733" xfId="778"/>
    <cellStyle name="style1555393071784" xfId="779"/>
    <cellStyle name="style1555393071822" xfId="780"/>
    <cellStyle name="style1555393071871" xfId="781"/>
    <cellStyle name="style1555393071921" xfId="782"/>
    <cellStyle name="style1555393071983" xfId="783"/>
    <cellStyle name="style1555393072042" xfId="784"/>
    <cellStyle name="style1555393072130" xfId="785"/>
    <cellStyle name="style1555393072172" xfId="786"/>
    <cellStyle name="style1555393072248" xfId="787"/>
    <cellStyle name="style1555393072285" xfId="788"/>
    <cellStyle name="style1555393246175" xfId="789"/>
    <cellStyle name="style1555393246253" xfId="790"/>
    <cellStyle name="style1555393246324" xfId="791"/>
    <cellStyle name="style1555393246389" xfId="792"/>
    <cellStyle name="style1555393246453" xfId="793"/>
    <cellStyle name="style1555393246515" xfId="794"/>
    <cellStyle name="style1555393246579" xfId="795"/>
    <cellStyle name="style1555393246635" xfId="796"/>
    <cellStyle name="style1555393246692" xfId="797"/>
    <cellStyle name="style1555393246742" xfId="798"/>
    <cellStyle name="style1555393246800" xfId="799"/>
    <cellStyle name="style1555393246856" xfId="800"/>
    <cellStyle name="style1555393246897" xfId="801"/>
    <cellStyle name="style1555393246933" xfId="802"/>
    <cellStyle name="style1555393246969" xfId="803"/>
    <cellStyle name="style1555393247008" xfId="804"/>
    <cellStyle name="style1555393247035" xfId="805"/>
    <cellStyle name="style1555393247070" xfId="806"/>
    <cellStyle name="style1555393247107" xfId="807"/>
    <cellStyle name="style1555393247142" xfId="808"/>
    <cellStyle name="style1555393247168" xfId="809"/>
    <cellStyle name="style1555393247254" xfId="810"/>
    <cellStyle name="style1555393247301" xfId="811"/>
    <cellStyle name="style1555393247419" xfId="812"/>
    <cellStyle name="style1555393247457" xfId="813"/>
    <cellStyle name="style1555393305845" xfId="814"/>
    <cellStyle name="style1555393305883" xfId="815"/>
    <cellStyle name="style1555393305931" xfId="816"/>
    <cellStyle name="style1555393305986" xfId="817"/>
    <cellStyle name="style1555393306036" xfId="818"/>
    <cellStyle name="style1555393306081" xfId="819"/>
    <cellStyle name="style1555393306124" xfId="820"/>
    <cellStyle name="style1555393306163" xfId="821"/>
    <cellStyle name="style1555393306201" xfId="822"/>
    <cellStyle name="style1555393306249" xfId="823"/>
    <cellStyle name="style1555393306300" xfId="824"/>
    <cellStyle name="style1555393306340" xfId="825"/>
    <cellStyle name="style1555393306382" xfId="826"/>
    <cellStyle name="style1555393306419" xfId="827"/>
    <cellStyle name="style1555393306465" xfId="828"/>
    <cellStyle name="style1555393306514" xfId="829"/>
    <cellStyle name="style1555393306550" xfId="830"/>
    <cellStyle name="style1555393306601" xfId="831"/>
    <cellStyle name="style1555393306651" xfId="832"/>
    <cellStyle name="style1555393306699" xfId="833"/>
    <cellStyle name="style1555393306740" xfId="834"/>
    <cellStyle name="style1555393306851" xfId="835"/>
    <cellStyle name="style1555393306901" xfId="836"/>
    <cellStyle name="style1555393307017" xfId="837"/>
    <cellStyle name="style1555393307061" xfId="838"/>
    <cellStyle name="style1555393371925" xfId="839"/>
    <cellStyle name="style1555393371966" xfId="840"/>
    <cellStyle name="style1555393372010" xfId="841"/>
    <cellStyle name="style1555393372055" xfId="842"/>
    <cellStyle name="style1555393372107" xfId="843"/>
    <cellStyle name="style1555393372157" xfId="844"/>
    <cellStyle name="style1555393372206" xfId="845"/>
    <cellStyle name="style1555393372251" xfId="846"/>
    <cellStyle name="style1555393372300" xfId="847"/>
    <cellStyle name="style1555393372346" xfId="848"/>
    <cellStyle name="style1555393372384" xfId="849"/>
    <cellStyle name="style1555393372425" xfId="850"/>
    <cellStyle name="style1555393372470" xfId="851"/>
    <cellStyle name="style1555393372510" xfId="852"/>
    <cellStyle name="style1555393372543" xfId="853"/>
    <cellStyle name="style1555393372580" xfId="854"/>
    <cellStyle name="style1555393372606" xfId="855"/>
    <cellStyle name="style1555393372639" xfId="856"/>
    <cellStyle name="style1555393372674" xfId="857"/>
    <cellStyle name="style1555393372710" xfId="858"/>
    <cellStyle name="style1555393372736" xfId="859"/>
    <cellStyle name="style1555393372807" xfId="860"/>
    <cellStyle name="style1555393372836" xfId="861"/>
    <cellStyle name="style1555393372912" xfId="862"/>
    <cellStyle name="style1555393372959" xfId="863"/>
    <cellStyle name="style1555393440601" xfId="864"/>
    <cellStyle name="style1555393440636" xfId="865"/>
    <cellStyle name="style1555393440674" xfId="866"/>
    <cellStyle name="style1555393440711" xfId="867"/>
    <cellStyle name="style1555393440747" xfId="868"/>
    <cellStyle name="style1555393440795" xfId="869"/>
    <cellStyle name="style1555393440847" xfId="870"/>
    <cellStyle name="style1555393440891" xfId="871"/>
    <cellStyle name="style1555393440938" xfId="872"/>
    <cellStyle name="style1555393440980" xfId="873"/>
    <cellStyle name="style1555393441025" xfId="874"/>
    <cellStyle name="style1555393441063" xfId="875"/>
    <cellStyle name="style1555393441105" xfId="876"/>
    <cellStyle name="style1555393441154" xfId="877"/>
    <cellStyle name="style1555393441191" xfId="878"/>
    <cellStyle name="style1555393441229" xfId="879"/>
    <cellStyle name="style1555393441258" xfId="880"/>
    <cellStyle name="style1555393441298" xfId="881"/>
    <cellStyle name="style1555393441336" xfId="882"/>
    <cellStyle name="style1555393441375" xfId="883"/>
    <cellStyle name="style1555393441402" xfId="884"/>
    <cellStyle name="style1555393441474" xfId="885"/>
    <cellStyle name="style1555393441501" xfId="886"/>
    <cellStyle name="style1555393441580" xfId="887"/>
    <cellStyle name="style1555393441634" xfId="888"/>
    <cellStyle name="style1555393513458" xfId="889"/>
    <cellStyle name="style1555393513499" xfId="890"/>
    <cellStyle name="style1555393513539" xfId="891"/>
    <cellStyle name="style1555393513579" xfId="892"/>
    <cellStyle name="style1555393513623" xfId="893"/>
    <cellStyle name="style1555393513664" xfId="894"/>
    <cellStyle name="style1555393513722" xfId="895"/>
    <cellStyle name="style1555393513768" xfId="896"/>
    <cellStyle name="style1555393513807" xfId="897"/>
    <cellStyle name="style1555393513850" xfId="898"/>
    <cellStyle name="style1555393513889" xfId="899"/>
    <cellStyle name="style1555393513928" xfId="900"/>
    <cellStyle name="style1555393513966" xfId="901"/>
    <cellStyle name="style1555393514010" xfId="902"/>
    <cellStyle name="style1555393514056" xfId="903"/>
    <cellStyle name="style1555393514103" xfId="904"/>
    <cellStyle name="style1555393514129" xfId="905"/>
    <cellStyle name="style1555393514162" xfId="906"/>
    <cellStyle name="style1555393514198" xfId="907"/>
    <cellStyle name="style1555393514235" xfId="908"/>
    <cellStyle name="style1555393514260" xfId="909"/>
    <cellStyle name="style1555393514329" xfId="910"/>
    <cellStyle name="style1555393514353" xfId="911"/>
    <cellStyle name="style1555393514430" xfId="912"/>
    <cellStyle name="style1555393514478" xfId="913"/>
    <cellStyle name="style1555393589243" xfId="914"/>
    <cellStyle name="style1555393589287" xfId="915"/>
    <cellStyle name="style1555393589374" xfId="916"/>
    <cellStyle name="style1555393589429" xfId="917"/>
    <cellStyle name="style1555393589477" xfId="918"/>
    <cellStyle name="style1555393589518" xfId="919"/>
    <cellStyle name="style1555393589561" xfId="920"/>
    <cellStyle name="style1555393589612" xfId="921"/>
    <cellStyle name="style1555393589658" xfId="922"/>
    <cellStyle name="style1555393589698" xfId="923"/>
    <cellStyle name="style1555393589736" xfId="924"/>
    <cellStyle name="style1555393589777" xfId="925"/>
    <cellStyle name="style1555393589815" xfId="926"/>
    <cellStyle name="style1555393589861" xfId="927"/>
    <cellStyle name="style1555393589905" xfId="928"/>
    <cellStyle name="style1555393589954" xfId="929"/>
    <cellStyle name="style1555393589989" xfId="930"/>
    <cellStyle name="style1555393590033" xfId="931"/>
    <cellStyle name="style1555393590065" xfId="932"/>
    <cellStyle name="style1555393590096" xfId="933"/>
    <cellStyle name="style1555393590122" xfId="934"/>
    <cellStyle name="style1555393590193" xfId="935"/>
    <cellStyle name="style1555393590222" xfId="936"/>
    <cellStyle name="style1555393590314" xfId="937"/>
    <cellStyle name="style1555393590358" xfId="938"/>
    <cellStyle name="style1555393666663" xfId="939"/>
    <cellStyle name="style1555393666699" xfId="940"/>
    <cellStyle name="style1555393666738" xfId="941"/>
    <cellStyle name="style1555393666773" xfId="942"/>
    <cellStyle name="style1555393666809" xfId="943"/>
    <cellStyle name="style1555393666845" xfId="944"/>
    <cellStyle name="style1555393666885" xfId="945"/>
    <cellStyle name="style1555393666922" xfId="946"/>
    <cellStyle name="style1555393666970" xfId="947"/>
    <cellStyle name="style1555393667040" xfId="948"/>
    <cellStyle name="style1555393667090" xfId="949"/>
    <cellStyle name="style1555393667132" xfId="950"/>
    <cellStyle name="style1555393667174" xfId="951"/>
    <cellStyle name="style1555393667216" xfId="952"/>
    <cellStyle name="style1555393667259" xfId="953"/>
    <cellStyle name="style1555393667310" xfId="954"/>
    <cellStyle name="style1555393667344" xfId="955"/>
    <cellStyle name="style1555393667395" xfId="956"/>
    <cellStyle name="style1555393667442" xfId="957"/>
    <cellStyle name="style1555393667484" xfId="958"/>
    <cellStyle name="style1555393667520" xfId="959"/>
    <cellStyle name="style1555393667600" xfId="960"/>
    <cellStyle name="style1555393667626" xfId="961"/>
    <cellStyle name="style1555393667744" xfId="962"/>
    <cellStyle name="style1555393667786" xfId="963"/>
    <cellStyle name="style1555393811752" xfId="964"/>
    <cellStyle name="style1555393811799" xfId="965"/>
    <cellStyle name="style1555393811846" xfId="966"/>
    <cellStyle name="style1555393811892" xfId="967"/>
    <cellStyle name="style1555393811939" xfId="968"/>
    <cellStyle name="style1555393811988" xfId="969"/>
    <cellStyle name="style1555393812044" xfId="970"/>
    <cellStyle name="style1555393812093" xfId="971"/>
    <cellStyle name="style1555393812143" xfId="972"/>
    <cellStyle name="style1555393812195" xfId="973"/>
    <cellStyle name="style1555393812244" xfId="974"/>
    <cellStyle name="style1555393812293" xfId="975"/>
    <cellStyle name="style1555393812349" xfId="976"/>
    <cellStyle name="style1555393812395" xfId="977"/>
    <cellStyle name="style1555393812435" xfId="978"/>
    <cellStyle name="style1555393812474" xfId="979"/>
    <cellStyle name="style1555393812502" xfId="980"/>
    <cellStyle name="style1555393812544" xfId="981"/>
    <cellStyle name="style1555393812588" xfId="982"/>
    <cellStyle name="style1555393812634" xfId="983"/>
    <cellStyle name="style1555393812674" xfId="984"/>
    <cellStyle name="style1555393812750" xfId="985"/>
    <cellStyle name="style1555393812777" xfId="986"/>
    <cellStyle name="style1555393812851" xfId="987"/>
    <cellStyle name="style1555393812886" xfId="988"/>
    <cellStyle name="style1555393897031" xfId="989"/>
    <cellStyle name="style1555393897067" xfId="990"/>
    <cellStyle name="style1555393897105" xfId="991"/>
    <cellStyle name="style1555393897142" xfId="992"/>
    <cellStyle name="style1555393897178" xfId="993"/>
    <cellStyle name="style1555393897216" xfId="994"/>
    <cellStyle name="style1555393897252" xfId="995"/>
    <cellStyle name="style1555393897296" xfId="996"/>
    <cellStyle name="style1555393897335" xfId="997"/>
    <cellStyle name="style1555393897370" xfId="998"/>
    <cellStyle name="style1555393897416" xfId="999"/>
    <cellStyle name="style1555393897463" xfId="1000"/>
    <cellStyle name="style1555393897501" xfId="1001"/>
    <cellStyle name="style1555393897539" xfId="1002"/>
    <cellStyle name="style1555393897580" xfId="1003"/>
    <cellStyle name="style1555393897618" xfId="1004"/>
    <cellStyle name="style1555393897647" xfId="1005"/>
    <cellStyle name="style1555393897687" xfId="1006"/>
    <cellStyle name="style1555393897730" xfId="1007"/>
    <cellStyle name="style1555393897773" xfId="1008"/>
    <cellStyle name="style1555393897806" xfId="1009"/>
    <cellStyle name="style1555393897895" xfId="1010"/>
    <cellStyle name="style1555393897931" xfId="1011"/>
    <cellStyle name="style1555393898012" xfId="1012"/>
    <cellStyle name="style1555393898058" xfId="1013"/>
    <cellStyle name="style1555394029631" xfId="1014"/>
    <cellStyle name="style1555394029668" xfId="1015"/>
    <cellStyle name="style1555394029706" xfId="1016"/>
    <cellStyle name="style1555394029742" xfId="1017"/>
    <cellStyle name="style1555394029783" xfId="1018"/>
    <cellStyle name="style1555394029822" xfId="1019"/>
    <cellStyle name="style1555394029857" xfId="1020"/>
    <cellStyle name="style1555394029897" xfId="1021"/>
    <cellStyle name="style1555394029935" xfId="1022"/>
    <cellStyle name="style1555394029975" xfId="1023"/>
    <cellStyle name="style1555394030024" xfId="1024"/>
    <cellStyle name="style1555394030067" xfId="1025"/>
    <cellStyle name="style1555394030114" xfId="1026"/>
    <cellStyle name="style1555394030155" xfId="1027"/>
    <cellStyle name="style1555394030197" xfId="1028"/>
    <cellStyle name="style1555394030235" xfId="1029"/>
    <cellStyle name="style1555394030267" xfId="1030"/>
    <cellStyle name="style1555394030307" xfId="1031"/>
    <cellStyle name="style1555394030346" xfId="1032"/>
    <cellStyle name="style1555394030386" xfId="1033"/>
    <cellStyle name="style1555394030414" xfId="1034"/>
    <cellStyle name="style1555394030489" xfId="1035"/>
    <cellStyle name="style1555394030518" xfId="1036"/>
    <cellStyle name="style1555394030604" xfId="1037"/>
    <cellStyle name="style1555394030652" xfId="1038"/>
    <cellStyle name="style1555394180211" xfId="1039"/>
    <cellStyle name="style1555394180249" xfId="1040"/>
    <cellStyle name="style1555394180288" xfId="1041"/>
    <cellStyle name="style1555394180327" xfId="1042"/>
    <cellStyle name="style1555394180363" xfId="1043"/>
    <cellStyle name="style1555394180402" xfId="1044"/>
    <cellStyle name="style1555394180439" xfId="1045"/>
    <cellStyle name="style1555394180478" xfId="1046"/>
    <cellStyle name="style1555394180526" xfId="1047"/>
    <cellStyle name="style1555394180576" xfId="1048"/>
    <cellStyle name="style1555394180614" xfId="1049"/>
    <cellStyle name="style1555394180652" xfId="1050"/>
    <cellStyle name="style1555394180692" xfId="1051"/>
    <cellStyle name="style1555394180743" xfId="1052"/>
    <cellStyle name="style1555394180785" xfId="1053"/>
    <cellStyle name="style1555394180822" xfId="1054"/>
    <cellStyle name="style1555394180853" xfId="1055"/>
    <cellStyle name="style1555394180891" xfId="1056"/>
    <cellStyle name="style1555394180930" xfId="1057"/>
    <cellStyle name="style1555394180972" xfId="1058"/>
    <cellStyle name="style1555394181012" xfId="1059"/>
    <cellStyle name="style1555394181095" xfId="1060"/>
    <cellStyle name="style1555394181124" xfId="1061"/>
    <cellStyle name="style1555394181213" xfId="1062"/>
    <cellStyle name="style1555394181255" xfId="1063"/>
    <cellStyle name="style1555502703451" xfId="1064"/>
    <cellStyle name="style1555502703482" xfId="1065"/>
    <cellStyle name="style1555502703522" xfId="1066"/>
    <cellStyle name="style1555502703548" xfId="1067"/>
    <cellStyle name="style1555502703579" xfId="1068"/>
    <cellStyle name="style1555502703615" xfId="1069"/>
    <cellStyle name="style1555502703649" xfId="1070"/>
    <cellStyle name="style1555502703683" xfId="1071"/>
    <cellStyle name="style1555503740650" xfId="1072"/>
    <cellStyle name="style1555503740681" xfId="1073"/>
    <cellStyle name="style1555503740715" xfId="1074"/>
    <cellStyle name="style1555503740742" xfId="1075"/>
    <cellStyle name="style1555503740778" xfId="1076"/>
    <cellStyle name="style1555503740809" xfId="1077"/>
    <cellStyle name="style1555503740847" xfId="1078"/>
    <cellStyle name="style1555503740875" xfId="1079"/>
    <cellStyle name="style1555503792192" xfId="1080"/>
    <cellStyle name="style1555503792224" xfId="1081"/>
    <cellStyle name="style1555503792262" xfId="1082"/>
    <cellStyle name="style1555503792293" xfId="1083"/>
    <cellStyle name="style1555503792340" xfId="1084"/>
    <cellStyle name="style1555503792395" xfId="1085"/>
    <cellStyle name="style1555503792438" xfId="1086"/>
    <cellStyle name="style1555503792462" xfId="1087"/>
    <cellStyle name="style1555503822094" xfId="1088"/>
    <cellStyle name="style1555503822129" xfId="1089"/>
    <cellStyle name="style1555503822161" xfId="1090"/>
    <cellStyle name="style1555503822184" xfId="1091"/>
    <cellStyle name="style1555503822214" xfId="1092"/>
    <cellStyle name="style1555503822244" xfId="1093"/>
    <cellStyle name="style1555503822274" xfId="1094"/>
    <cellStyle name="style1555503822297" xfId="1095"/>
    <cellStyle name="style1555503854676" xfId="1096"/>
    <cellStyle name="style1555503854711" xfId="1097"/>
    <cellStyle name="style1555503854747" xfId="1098"/>
    <cellStyle name="style1555503854778" xfId="1099"/>
    <cellStyle name="style1555503854815" xfId="1100"/>
    <cellStyle name="style1555503854851" xfId="1101"/>
    <cellStyle name="style1555503854887" xfId="1102"/>
    <cellStyle name="style1555503854911" xfId="1103"/>
    <cellStyle name="style1555503886378" xfId="1104"/>
    <cellStyle name="style1555503886410" xfId="1105"/>
    <cellStyle name="style1555503886444" xfId="1106"/>
    <cellStyle name="style1555503886471" xfId="1107"/>
    <cellStyle name="style1555503886508" xfId="1108"/>
    <cellStyle name="style1555503886546" xfId="1109"/>
    <cellStyle name="style1555503886582" xfId="1110"/>
    <cellStyle name="style1555503886614" xfId="1111"/>
    <cellStyle name="style1555503914784" xfId="1112"/>
    <cellStyle name="style1555503914830" xfId="1113"/>
    <cellStyle name="style1555503914866" xfId="1114"/>
    <cellStyle name="style1555503914892" xfId="1115"/>
    <cellStyle name="style1555503914926" xfId="1116"/>
    <cellStyle name="style1555503914960" xfId="1117"/>
    <cellStyle name="style1555503914995" xfId="1118"/>
    <cellStyle name="style1555503915022" xfId="1119"/>
    <cellStyle name="style1555503944090" xfId="1120"/>
    <cellStyle name="style1555503944140" xfId="1121"/>
    <cellStyle name="style1555503944181" xfId="1122"/>
    <cellStyle name="style1555503944208" xfId="1123"/>
    <cellStyle name="style1555503944242" xfId="1124"/>
    <cellStyle name="style1555503944276" xfId="1125"/>
    <cellStyle name="style1555503944307" xfId="1126"/>
    <cellStyle name="style1555503944334" xfId="1127"/>
    <cellStyle name="style1555503988072" xfId="1128"/>
    <cellStyle name="style1555503988115" xfId="1129"/>
    <cellStyle name="style1555503988164" xfId="1130"/>
    <cellStyle name="style1555503988197" xfId="1131"/>
    <cellStyle name="style1555503988236" xfId="1132"/>
    <cellStyle name="style1555503988271" xfId="1133"/>
    <cellStyle name="style1555503988306" xfId="1134"/>
    <cellStyle name="style1555503988330" xfId="1135"/>
    <cellStyle name="style1555504022645" xfId="1136"/>
    <cellStyle name="style1555504022685" xfId="1137"/>
    <cellStyle name="style1555504022724" xfId="1138"/>
    <cellStyle name="style1555504022760" xfId="1139"/>
    <cellStyle name="style1555504022802" xfId="1140"/>
    <cellStyle name="style1555504022841" xfId="1141"/>
    <cellStyle name="style1555504022879" xfId="1142"/>
    <cellStyle name="style1555504022910" xfId="1143"/>
    <cellStyle name="style1555504086829" xfId="1144"/>
    <cellStyle name="style1555504086867" xfId="1145"/>
    <cellStyle name="style1555504086904" xfId="1146"/>
    <cellStyle name="style1555504086932" xfId="1147"/>
    <cellStyle name="style1555504086975" xfId="1148"/>
    <cellStyle name="style1555504087014" xfId="1149"/>
    <cellStyle name="style1555504087058" xfId="1150"/>
    <cellStyle name="style1555504087090" xfId="1151"/>
    <cellStyle name="style1555504137248" xfId="1152"/>
    <cellStyle name="style1555504137288" xfId="1153"/>
    <cellStyle name="style1555504137331" xfId="1154"/>
    <cellStyle name="style1555504137361" xfId="1155"/>
    <cellStyle name="style1555504137406" xfId="1156"/>
    <cellStyle name="style1555504137447" xfId="1157"/>
    <cellStyle name="style1555504137488" xfId="1158"/>
    <cellStyle name="style1555504137519" xfId="1159"/>
    <cellStyle name="style1555504187538" xfId="1160"/>
    <cellStyle name="style1555504187579" xfId="1161"/>
    <cellStyle name="style1555504187618" xfId="1162"/>
    <cellStyle name="style1555504187647" xfId="1163"/>
    <cellStyle name="style1555504187684" xfId="1164"/>
    <cellStyle name="style1555504187722" xfId="1165"/>
    <cellStyle name="style1555504187759" xfId="1166"/>
    <cellStyle name="style1555504187788" xfId="1167"/>
    <cellStyle name="style1555981166643" xfId="1168"/>
    <cellStyle name="style1555981166679" xfId="1169"/>
    <cellStyle name="style1555981166714" xfId="1170"/>
    <cellStyle name="style1555981166835" xfId="1171"/>
    <cellStyle name="style1555981166920" xfId="1172"/>
    <cellStyle name="style1555981166954" xfId="1173"/>
    <cellStyle name="style1555981167335" xfId="1174"/>
    <cellStyle name="style1555981167406" xfId="1175"/>
    <cellStyle name="style1555981167835" xfId="1176"/>
    <cellStyle name="style1555981168066" xfId="1177"/>
    <cellStyle name="style1555981168226" xfId="1178"/>
    <cellStyle name="style1555981168378" xfId="1179"/>
    <cellStyle name="style1555981168454" xfId="1180"/>
    <cellStyle name="style1555981168524" xfId="1181"/>
    <cellStyle name="style1555981168571" xfId="1182"/>
    <cellStyle name="style1555981168607" xfId="1183"/>
    <cellStyle name="style1555981168645" xfId="1184"/>
    <cellStyle name="style1555981168685" xfId="1185"/>
    <cellStyle name="style1555981168762" xfId="1186"/>
    <cellStyle name="style1555981168789" xfId="1187"/>
    <cellStyle name="style1555981168815" xfId="1188"/>
    <cellStyle name="style1555981168852" xfId="1189"/>
    <cellStyle name="style1555981168891" xfId="1190"/>
    <cellStyle name="style1555981168927" xfId="1191"/>
    <cellStyle name="style1555981168956" xfId="1192"/>
    <cellStyle name="style1555981168994" xfId="1193"/>
    <cellStyle name="style1555981169023" xfId="1194"/>
    <cellStyle name="style1555981169062" xfId="1195"/>
    <cellStyle name="style1555981169091" xfId="1196"/>
    <cellStyle name="style1555981169130" xfId="1197"/>
    <cellStyle name="style1555981169159" xfId="1198"/>
    <cellStyle name="style1555981169198" xfId="1199"/>
    <cellStyle name="style1555981169258" xfId="1200"/>
    <cellStyle name="style1555981169317" xfId="1201"/>
    <cellStyle name="style1555981169366" xfId="1202"/>
    <cellStyle name="style1555981169434" xfId="1203"/>
    <cellStyle name="style1555981169487" xfId="1204"/>
    <cellStyle name="style1555981169519" xfId="1205"/>
    <cellStyle name="style1555981169551" xfId="1206"/>
    <cellStyle name="style1555981169585" xfId="1207"/>
    <cellStyle name="style1555981169617" xfId="1208"/>
    <cellStyle name="style1555981169648" xfId="1209"/>
    <cellStyle name="style1555981169681" xfId="1210"/>
    <cellStyle name="style1555981169758" xfId="1211"/>
    <cellStyle name="style1555981169788" xfId="1212"/>
    <cellStyle name="style1555981169868" xfId="1213"/>
    <cellStyle name="style1555981169907" xfId="1214"/>
    <cellStyle name="style1555985989599" xfId="1215"/>
    <cellStyle name="style1555985989636" xfId="1216"/>
    <cellStyle name="style1555985989673" xfId="1217"/>
    <cellStyle name="style1555985989774" xfId="1218"/>
    <cellStyle name="style1555985989852" xfId="1219"/>
    <cellStyle name="style1555985989890" xfId="1220"/>
    <cellStyle name="style1555985990260" xfId="1221"/>
    <cellStyle name="style1555985990298" xfId="1222"/>
    <cellStyle name="style1555985990670" xfId="1223"/>
    <cellStyle name="style1555985990932" xfId="1224"/>
    <cellStyle name="style1555985991101" xfId="1225"/>
    <cellStyle name="style1555985991268" xfId="1226"/>
    <cellStyle name="style1555985991339" xfId="1227"/>
    <cellStyle name="style1555985991380" xfId="1228"/>
    <cellStyle name="style1555985991417" xfId="1229"/>
    <cellStyle name="style1555985991457" xfId="1230"/>
    <cellStyle name="style1555985991493" xfId="1231"/>
    <cellStyle name="style1555985991529" xfId="1232"/>
    <cellStyle name="style1555985991603" xfId="1233"/>
    <cellStyle name="style1555985991631" xfId="1234"/>
    <cellStyle name="style1555985991656" xfId="1235"/>
    <cellStyle name="style1555985991696" xfId="1236"/>
    <cellStyle name="style1555985991732" xfId="1237"/>
    <cellStyle name="style1555985991758" xfId="1238"/>
    <cellStyle name="style1555985991785" xfId="1239"/>
    <cellStyle name="style1555985991820" xfId="1240"/>
    <cellStyle name="style1555985991852" xfId="1241"/>
    <cellStyle name="style1555985991888" xfId="1242"/>
    <cellStyle name="style1555985991917" xfId="1243"/>
    <cellStyle name="style1555985991959" xfId="1244"/>
    <cellStyle name="style1555985991986" xfId="1245"/>
    <cellStyle name="style1555985992023" xfId="1246"/>
    <cellStyle name="style1555985992060" xfId="1247"/>
    <cellStyle name="style1555985992098" xfId="1248"/>
    <cellStyle name="style1555985992139" xfId="1249"/>
    <cellStyle name="style1555985992177" xfId="1250"/>
    <cellStyle name="style1555985992211" xfId="1251"/>
    <cellStyle name="style1555985992243" xfId="1252"/>
    <cellStyle name="style1555985992271" xfId="1253"/>
    <cellStyle name="style1555985992300" xfId="1254"/>
    <cellStyle name="style1555985992327" xfId="1255"/>
    <cellStyle name="style1555985992353" xfId="1256"/>
    <cellStyle name="style1555985992382" xfId="1257"/>
    <cellStyle name="style1555985992444" xfId="1258"/>
    <cellStyle name="style1555985992471" xfId="1259"/>
    <cellStyle name="style1555985992542" xfId="1260"/>
    <cellStyle name="style1555985992580" xfId="1261"/>
    <cellStyle name="style1555986627247" xfId="1262"/>
    <cellStyle name="style1555986627290" xfId="1263"/>
    <cellStyle name="style1555986627325" xfId="1264"/>
    <cellStyle name="style1555986627428" xfId="1265"/>
    <cellStyle name="style1555986627510" xfId="1266"/>
    <cellStyle name="style1555986627554" xfId="1267"/>
    <cellStyle name="style1555986627940" xfId="1268"/>
    <cellStyle name="style1555986627980" xfId="1269"/>
    <cellStyle name="style1555986628316" xfId="1270"/>
    <cellStyle name="style1555986628539" xfId="1271"/>
    <cellStyle name="style1555986628712" xfId="1272"/>
    <cellStyle name="style1555986628870" xfId="1273"/>
    <cellStyle name="style1555986628942" xfId="1274"/>
    <cellStyle name="style1555986628984" xfId="1275"/>
    <cellStyle name="style1555986629018" xfId="1276"/>
    <cellStyle name="style1555986629053" xfId="1277"/>
    <cellStyle name="style1555986629087" xfId="1278"/>
    <cellStyle name="style1555986629122" xfId="1279"/>
    <cellStyle name="style1555986629189" xfId="1280"/>
    <cellStyle name="style1555986629216" xfId="1281"/>
    <cellStyle name="style1555986629246" xfId="1282"/>
    <cellStyle name="style1555986629281" xfId="1283"/>
    <cellStyle name="style1555986629315" xfId="1284"/>
    <cellStyle name="style1555986629342" xfId="1285"/>
    <cellStyle name="style1555986629367" xfId="1286"/>
    <cellStyle name="style1555986629402" xfId="1287"/>
    <cellStyle name="style1555986629428" xfId="1288"/>
    <cellStyle name="style1555986629462" xfId="1289"/>
    <cellStyle name="style1555986629489" xfId="1290"/>
    <cellStyle name="style1555986629524" xfId="1291"/>
    <cellStyle name="style1555986629552" xfId="1292"/>
    <cellStyle name="style1555986629592" xfId="1293"/>
    <cellStyle name="style1555986629626" xfId="1294"/>
    <cellStyle name="style1555986629660" xfId="1295"/>
    <cellStyle name="style1555986629694" xfId="1296"/>
    <cellStyle name="style1555986629731" xfId="1297"/>
    <cellStyle name="style1555986629770" xfId="1298"/>
    <cellStyle name="style1555986629799" xfId="1299"/>
    <cellStyle name="style1555986629828" xfId="1300"/>
    <cellStyle name="style1555986629857" xfId="1301"/>
    <cellStyle name="style1555986629888" xfId="1302"/>
    <cellStyle name="style1555986629916" xfId="1303"/>
    <cellStyle name="style1555986629944" xfId="1304"/>
    <cellStyle name="style1555986630013" xfId="1305"/>
    <cellStyle name="style1555986630041" xfId="1306"/>
    <cellStyle name="style1555986630115" xfId="1307"/>
    <cellStyle name="style1555986630153" xfId="1308"/>
    <cellStyle name="style1555986890152" xfId="1309"/>
    <cellStyle name="style1555986890195" xfId="1310"/>
    <cellStyle name="style1555986890324" xfId="1311"/>
    <cellStyle name="style1555986890419" xfId="1312"/>
    <cellStyle name="style1555986890488" xfId="1313"/>
    <cellStyle name="style1555986890523" xfId="1314"/>
    <cellStyle name="style1555986890866" xfId="1315"/>
    <cellStyle name="style1555986890901" xfId="1316"/>
    <cellStyle name="style1555986891220" xfId="1317"/>
    <cellStyle name="style1555986891470" xfId="1318"/>
    <cellStyle name="style1555986891629" xfId="1319"/>
    <cellStyle name="style1555986891787" xfId="1320"/>
    <cellStyle name="style1555986891856" xfId="1321"/>
    <cellStyle name="style1555986891895" xfId="1322"/>
    <cellStyle name="style1555986891928" xfId="1323"/>
    <cellStyle name="style1555986891966" xfId="1324"/>
    <cellStyle name="style1555986892006" xfId="1325"/>
    <cellStyle name="style1555986892044" xfId="1326"/>
    <cellStyle name="style1555986892118" xfId="1327"/>
    <cellStyle name="style1555986892144" xfId="1328"/>
    <cellStyle name="style1555986892172" xfId="1329"/>
    <cellStyle name="style1555986892207" xfId="1330"/>
    <cellStyle name="style1555986892241" xfId="1331"/>
    <cellStyle name="style1555986892268" xfId="1332"/>
    <cellStyle name="style1555986892294" xfId="1333"/>
    <cellStyle name="style1555986892332" xfId="1334"/>
    <cellStyle name="style1555986892360" xfId="1335"/>
    <cellStyle name="style1555986892399" xfId="1336"/>
    <cellStyle name="style1555986892427" xfId="1337"/>
    <cellStyle name="style1555986892473" xfId="1338"/>
    <cellStyle name="style1555986892503" xfId="1339"/>
    <cellStyle name="style1555986892549" xfId="1340"/>
    <cellStyle name="style1555986892587" xfId="1341"/>
    <cellStyle name="style1555986892619" xfId="1342"/>
    <cellStyle name="style1555986892656" xfId="1343"/>
    <cellStyle name="style1555986892691" xfId="1344"/>
    <cellStyle name="style1555986892727" xfId="1345"/>
    <cellStyle name="style1555986892761" xfId="1346"/>
    <cellStyle name="style1555986892801" xfId="1347"/>
    <cellStyle name="style1555986892842" xfId="1348"/>
    <cellStyle name="style1555986892872" xfId="1349"/>
    <cellStyle name="style1555986892900" xfId="1350"/>
    <cellStyle name="style1555986892926" xfId="1351"/>
    <cellStyle name="style1555986892989" xfId="1352"/>
    <cellStyle name="style1555986893016" xfId="1353"/>
    <cellStyle name="style1555986893091" xfId="1354"/>
    <cellStyle name="style1555986893127" xfId="1355"/>
    <cellStyle name="style1555987375368" xfId="1356"/>
    <cellStyle name="style1555987375412" xfId="1357"/>
    <cellStyle name="style1555987375450" xfId="1358"/>
    <cellStyle name="style1555987375557" xfId="1359"/>
    <cellStyle name="style1555987375629" xfId="1360"/>
    <cellStyle name="style1555987375663" xfId="1361"/>
    <cellStyle name="style1555987376021" xfId="1362"/>
    <cellStyle name="style1555987376055" xfId="1363"/>
    <cellStyle name="style1555987376383" xfId="1364"/>
    <cellStyle name="style1555987376626" xfId="1365"/>
    <cellStyle name="style1555987376785" xfId="1366"/>
    <cellStyle name="style1555987376946" xfId="1367"/>
    <cellStyle name="style1555987377016" xfId="1368"/>
    <cellStyle name="style1555987377060" xfId="1369"/>
    <cellStyle name="style1555987377093" xfId="1370"/>
    <cellStyle name="style1555987377127" xfId="1371"/>
    <cellStyle name="style1555987377160" xfId="1372"/>
    <cellStyle name="style1555987377192" xfId="1373"/>
    <cellStyle name="style1555987377261" xfId="1374"/>
    <cellStyle name="style1555987377288" xfId="1375"/>
    <cellStyle name="style1555987377317" xfId="1376"/>
    <cellStyle name="style1555987377352" xfId="1377"/>
    <cellStyle name="style1555987377386" xfId="1378"/>
    <cellStyle name="style1555987377412" xfId="1379"/>
    <cellStyle name="style1555987377437" xfId="1380"/>
    <cellStyle name="style1555987377471" xfId="1381"/>
    <cellStyle name="style1555987377497" xfId="1382"/>
    <cellStyle name="style1555987377531" xfId="1383"/>
    <cellStyle name="style1555987377558" xfId="1384"/>
    <cellStyle name="style1555987377597" xfId="1385"/>
    <cellStyle name="style1555987377630" xfId="1386"/>
    <cellStyle name="style1555987377673" xfId="1387"/>
    <cellStyle name="style1555987377721" xfId="1388"/>
    <cellStyle name="style1555987377754" xfId="1389"/>
    <cellStyle name="style1555987377786" xfId="1390"/>
    <cellStyle name="style1555987377820" xfId="1391"/>
    <cellStyle name="style1555987377854" xfId="1392"/>
    <cellStyle name="style1555987377878" xfId="1393"/>
    <cellStyle name="style1555987377902" xfId="1394"/>
    <cellStyle name="style1555987377926" xfId="1395"/>
    <cellStyle name="style1555987377950" xfId="1396"/>
    <cellStyle name="style1555987377972" xfId="1397"/>
    <cellStyle name="style1555987377995" xfId="1398"/>
    <cellStyle name="style1555987378054" xfId="1399"/>
    <cellStyle name="style1555987378079" xfId="1400"/>
    <cellStyle name="style1555987378146" xfId="1401"/>
    <cellStyle name="style1555987378179" xfId="1402"/>
    <cellStyle name="style1555987378283" xfId="1403"/>
    <cellStyle name="style1555987378333" xfId="1404"/>
    <cellStyle name="style1555988409421" xfId="1405"/>
    <cellStyle name="style1555988409468" xfId="1406"/>
    <cellStyle name="style1555988409503" xfId="1407"/>
    <cellStyle name="style1555988409602" xfId="1408"/>
    <cellStyle name="style1555988409671" xfId="1409"/>
    <cellStyle name="style1555988409704" xfId="1410"/>
    <cellStyle name="style1555988410053" xfId="1411"/>
    <cellStyle name="style1555988410087" xfId="1412"/>
    <cellStyle name="style1555988410418" xfId="1413"/>
    <cellStyle name="style1555988410647" xfId="1414"/>
    <cellStyle name="style1555988410810" xfId="1415"/>
    <cellStyle name="style1555988410972" xfId="1416"/>
    <cellStyle name="style1555988411042" xfId="1417"/>
    <cellStyle name="style1555988411086" xfId="1418"/>
    <cellStyle name="style1555988411122" xfId="1419"/>
    <cellStyle name="style1555988411155" xfId="1420"/>
    <cellStyle name="style1555988411189" xfId="1421"/>
    <cellStyle name="style1555988411223" xfId="1422"/>
    <cellStyle name="style1555988411300" xfId="1423"/>
    <cellStyle name="style1555988411325" xfId="1424"/>
    <cellStyle name="style1555988411352" xfId="1425"/>
    <cellStyle name="style1555988411390" xfId="1426"/>
    <cellStyle name="style1555988411427" xfId="1427"/>
    <cellStyle name="style1555988411460" xfId="1428"/>
    <cellStyle name="style1555988411490" xfId="1429"/>
    <cellStyle name="style1555988411531" xfId="1430"/>
    <cellStyle name="style1555988411561" xfId="1431"/>
    <cellStyle name="style1555988411599" xfId="1432"/>
    <cellStyle name="style1555988411629" xfId="1433"/>
    <cellStyle name="style1555988411671" xfId="1434"/>
    <cellStyle name="style1555988411703" xfId="1435"/>
    <cellStyle name="style1555988411757" xfId="1436"/>
    <cellStyle name="style1555988411797" xfId="1437"/>
    <cellStyle name="style1555988411834" xfId="1438"/>
    <cellStyle name="style1555988411872" xfId="1439"/>
    <cellStyle name="style1555988411909" xfId="1440"/>
    <cellStyle name="style1555988411945" xfId="1441"/>
    <cellStyle name="style1555988411971" xfId="1442"/>
    <cellStyle name="style1555988411996" xfId="1443"/>
    <cellStyle name="style1555988412022" xfId="1444"/>
    <cellStyle name="style1555988412047" xfId="1445"/>
    <cellStyle name="style1555988412073" xfId="1446"/>
    <cellStyle name="style1555988412098" xfId="1447"/>
    <cellStyle name="style1555988412168" xfId="1448"/>
    <cellStyle name="style1555988412206" xfId="1449"/>
    <cellStyle name="style1555988412280" xfId="1450"/>
    <cellStyle name="style1555988412319" xfId="1451"/>
    <cellStyle name="style1555988627125" xfId="1452"/>
    <cellStyle name="style1555988627166" xfId="1453"/>
    <cellStyle name="style1555988627205" xfId="1454"/>
    <cellStyle name="style1555988627328" xfId="1455"/>
    <cellStyle name="style1555988627403" xfId="1456"/>
    <cellStyle name="style1555988627439" xfId="1457"/>
    <cellStyle name="style1555988627902" xfId="1458"/>
    <cellStyle name="style1555988627942" xfId="1459"/>
    <cellStyle name="style1555988628271" xfId="1460"/>
    <cellStyle name="style1555988628545" xfId="1461"/>
    <cellStyle name="style1555988628707" xfId="1462"/>
    <cellStyle name="style1555988628858" xfId="1463"/>
    <cellStyle name="style1555988628929" xfId="1464"/>
    <cellStyle name="style1555988628971" xfId="1465"/>
    <cellStyle name="style1555988629006" xfId="1466"/>
    <cellStyle name="style1555988629044" xfId="1467"/>
    <cellStyle name="style1555988629082" xfId="1468"/>
    <cellStyle name="style1555988629123" xfId="1469"/>
    <cellStyle name="style1555988629195" xfId="1470"/>
    <cellStyle name="style1555988629222" xfId="1471"/>
    <cellStyle name="style1555988629248" xfId="1472"/>
    <cellStyle name="style1555988629284" xfId="1473"/>
    <cellStyle name="style1555988629320" xfId="1474"/>
    <cellStyle name="style1555988629348" xfId="1475"/>
    <cellStyle name="style1555988629377" xfId="1476"/>
    <cellStyle name="style1555988629417" xfId="1477"/>
    <cellStyle name="style1555988629446" xfId="1478"/>
    <cellStyle name="style1555988629490" xfId="1479"/>
    <cellStyle name="style1555988629527" xfId="1480"/>
    <cellStyle name="style1555988629572" xfId="1481"/>
    <cellStyle name="style1555988629615" xfId="1482"/>
    <cellStyle name="style1555988629662" xfId="1483"/>
    <cellStyle name="style1555988629708" xfId="1484"/>
    <cellStyle name="style1555988629756" xfId="1485"/>
    <cellStyle name="style1555988629800" xfId="1486"/>
    <cellStyle name="style1555988629849" xfId="1487"/>
    <cellStyle name="style1555988629900" xfId="1488"/>
    <cellStyle name="style1555988629941" xfId="1489"/>
    <cellStyle name="style1555988629977" xfId="1490"/>
    <cellStyle name="style1555988630017" xfId="1491"/>
    <cellStyle name="style1555988630053" xfId="1492"/>
    <cellStyle name="style1555988630087" xfId="1493"/>
    <cellStyle name="style1555988630125" xfId="1494"/>
    <cellStyle name="style1555988630199" xfId="1495"/>
    <cellStyle name="style1555988630225" xfId="1496"/>
    <cellStyle name="style1555988630294" xfId="1497"/>
    <cellStyle name="style1555988630335" xfId="1498"/>
    <cellStyle name="style1555988868541" xfId="1499"/>
    <cellStyle name="style1555988868577" xfId="1500"/>
    <cellStyle name="style1555988868617" xfId="1501"/>
    <cellStyle name="style1555988868718" xfId="1502"/>
    <cellStyle name="style1555988868797" xfId="1503"/>
    <cellStyle name="style1555988868834" xfId="1504"/>
    <cellStyle name="style1555988869179" xfId="1505"/>
    <cellStyle name="style1555988869219" xfId="1506"/>
    <cellStyle name="style1555988869577" xfId="1507"/>
    <cellStyle name="style1555988869832" xfId="1508"/>
    <cellStyle name="style1555988870012" xfId="1509"/>
    <cellStyle name="style1555988870192" xfId="1510"/>
    <cellStyle name="style1555988870268" xfId="1511"/>
    <cellStyle name="style1555988870311" xfId="1512"/>
    <cellStyle name="style1555988870348" xfId="1513"/>
    <cellStyle name="style1555988870386" xfId="1514"/>
    <cellStyle name="style1555988870424" xfId="1515"/>
    <cellStyle name="style1555988870462" xfId="1516"/>
    <cellStyle name="style1555988870554" xfId="1517"/>
    <cellStyle name="style1555988870605" xfId="1518"/>
    <cellStyle name="style1555988870633" xfId="1519"/>
    <cellStyle name="style1555988870676" xfId="1520"/>
    <cellStyle name="style1555988870715" xfId="1521"/>
    <cellStyle name="style1555988870745" xfId="1522"/>
    <cellStyle name="style1555988870784" xfId="1523"/>
    <cellStyle name="style1555988870836" xfId="1524"/>
    <cellStyle name="style1555988870871" xfId="1525"/>
    <cellStyle name="style1555988870916" xfId="1526"/>
    <cellStyle name="style1555988870948" xfId="1527"/>
    <cellStyle name="style1555988870994" xfId="1528"/>
    <cellStyle name="style1555988871024" xfId="1529"/>
    <cellStyle name="style1555988871063" xfId="1530"/>
    <cellStyle name="style1555988871099" xfId="1531"/>
    <cellStyle name="style1555988871134" xfId="1532"/>
    <cellStyle name="style1555988871170" xfId="1533"/>
    <cellStyle name="style1555988871208" xfId="1534"/>
    <cellStyle name="style1555988871243" xfId="1535"/>
    <cellStyle name="style1555988871271" xfId="1536"/>
    <cellStyle name="style1555988871299" xfId="1537"/>
    <cellStyle name="style1555988871328" xfId="1538"/>
    <cellStyle name="style1555988871356" xfId="1539"/>
    <cellStyle name="style1555988871402" xfId="1540"/>
    <cellStyle name="style1555988871449" xfId="1541"/>
    <cellStyle name="style1555988871512" xfId="1542"/>
    <cellStyle name="style1555988871539" xfId="1543"/>
    <cellStyle name="style1555988871618" xfId="1544"/>
    <cellStyle name="style1555988871654" xfId="1545"/>
    <cellStyle name="style1555988871695" xfId="1546"/>
    <cellStyle name="style1555988871722" xfId="1547"/>
    <cellStyle name="style1555989368311" xfId="1548"/>
    <cellStyle name="style1555989368353" xfId="1549"/>
    <cellStyle name="style1555989368390" xfId="1550"/>
    <cellStyle name="style1555989368484" xfId="1551"/>
    <cellStyle name="style1555989368555" xfId="1552"/>
    <cellStyle name="style1555989368595" xfId="1553"/>
    <cellStyle name="style1555989368950" xfId="1554"/>
    <cellStyle name="style1555989368987" xfId="1555"/>
    <cellStyle name="style1555989369325" xfId="1556"/>
    <cellStyle name="style1555989369595" xfId="1557"/>
    <cellStyle name="style1555989369871" xfId="1558"/>
    <cellStyle name="style1555989370099" xfId="1559"/>
    <cellStyle name="style1555989370203" xfId="1560"/>
    <cellStyle name="style1555989370251" xfId="1561"/>
    <cellStyle name="style1555989370288" xfId="1562"/>
    <cellStyle name="style1555989370324" xfId="1563"/>
    <cellStyle name="style1555989370362" xfId="1564"/>
    <cellStyle name="style1555989370400" xfId="1565"/>
    <cellStyle name="style1555989370472" xfId="1566"/>
    <cellStyle name="style1555989370500" xfId="1567"/>
    <cellStyle name="style1555989370533" xfId="1568"/>
    <cellStyle name="style1555989370570" xfId="1569"/>
    <cellStyle name="style1555989370608" xfId="1570"/>
    <cellStyle name="style1555989370637" xfId="1571"/>
    <cellStyle name="style1555989370666" xfId="1572"/>
    <cellStyle name="style1555989370719" xfId="1573"/>
    <cellStyle name="style1555989370771" xfId="1574"/>
    <cellStyle name="style1555989370822" xfId="1575"/>
    <cellStyle name="style1555989370859" xfId="1576"/>
    <cellStyle name="style1555989370919" xfId="1577"/>
    <cellStyle name="style1555989370955" xfId="1578"/>
    <cellStyle name="style1555989371000" xfId="1579"/>
    <cellStyle name="style1555989371047" xfId="1580"/>
    <cellStyle name="style1555989371095" xfId="1581"/>
    <cellStyle name="style1555989371142" xfId="1582"/>
    <cellStyle name="style1555989371190" xfId="1583"/>
    <cellStyle name="style1555989371239" xfId="1584"/>
    <cellStyle name="style1555989371272" xfId="1585"/>
    <cellStyle name="style1555989371304" xfId="1586"/>
    <cellStyle name="style1555989371337" xfId="1587"/>
    <cellStyle name="style1555989371374" xfId="1588"/>
    <cellStyle name="style1555989371404" xfId="1589"/>
    <cellStyle name="style1555989371439" xfId="1590"/>
    <cellStyle name="style1555989371499" xfId="1591"/>
    <cellStyle name="style1555989371530" xfId="1592"/>
    <cellStyle name="style1555989371601" xfId="1593"/>
    <cellStyle name="style1555989371637" xfId="1594"/>
    <cellStyle name="style1555989566031" xfId="1595"/>
    <cellStyle name="style1555989566074" xfId="1596"/>
    <cellStyle name="style1555989566109" xfId="1597"/>
    <cellStyle name="style1555989566220" xfId="1598"/>
    <cellStyle name="style1555989566300" xfId="1599"/>
    <cellStyle name="style1555989566341" xfId="1600"/>
    <cellStyle name="style1555989566728" xfId="1601"/>
    <cellStyle name="style1555989566771" xfId="1602"/>
    <cellStyle name="style1555989567194" xfId="1603"/>
    <cellStyle name="style1555989567449" xfId="1604"/>
    <cellStyle name="style1555989567621" xfId="1605"/>
    <cellStyle name="style1555989567789" xfId="1606"/>
    <cellStyle name="style1555989567859" xfId="1607"/>
    <cellStyle name="style1555989567901" xfId="1608"/>
    <cellStyle name="style1555989567937" xfId="1609"/>
    <cellStyle name="style1555989568009" xfId="1610"/>
    <cellStyle name="style1555989568063" xfId="1611"/>
    <cellStyle name="style1555989568105" xfId="1612"/>
    <cellStyle name="style1555989568235" xfId="1613"/>
    <cellStyle name="style1555989568284" xfId="1614"/>
    <cellStyle name="style1555989568325" xfId="1615"/>
    <cellStyle name="style1555989568371" xfId="1616"/>
    <cellStyle name="style1555989568427" xfId="1617"/>
    <cellStyle name="style1555989568470" xfId="1618"/>
    <cellStyle name="style1555989568512" xfId="1619"/>
    <cellStyle name="style1555989568562" xfId="1620"/>
    <cellStyle name="style1555989568593" xfId="1621"/>
    <cellStyle name="style1555989568641" xfId="1622"/>
    <cellStyle name="style1555989568678" xfId="1623"/>
    <cellStyle name="style1555989568722" xfId="1624"/>
    <cellStyle name="style1555989568757" xfId="1625"/>
    <cellStyle name="style1555989568802" xfId="1626"/>
    <cellStyle name="style1555989568849" xfId="1627"/>
    <cellStyle name="style1555989568885" xfId="1628"/>
    <cellStyle name="style1555989568921" xfId="1629"/>
    <cellStyle name="style1555989568962" xfId="1630"/>
    <cellStyle name="style1555989568998" xfId="1631"/>
    <cellStyle name="style1555989569026" xfId="1632"/>
    <cellStyle name="style1555989569053" xfId="1633"/>
    <cellStyle name="style1555989569079" xfId="1634"/>
    <cellStyle name="style1555989569108" xfId="1635"/>
    <cellStyle name="style1555989569134" xfId="1636"/>
    <cellStyle name="style1555989569159" xfId="1637"/>
    <cellStyle name="style1555989569223" xfId="1638"/>
    <cellStyle name="style1555989569249" xfId="1639"/>
    <cellStyle name="style1555989569320" xfId="1640"/>
    <cellStyle name="style1555989569380" xfId="1641"/>
    <cellStyle name="style1555989959707" xfId="1642"/>
    <cellStyle name="style1555989959748" xfId="1643"/>
    <cellStyle name="style1555989959783" xfId="1644"/>
    <cellStyle name="style1555989959878" xfId="1645"/>
    <cellStyle name="style1555989959947" xfId="1646"/>
    <cellStyle name="style1555989959982" xfId="1647"/>
    <cellStyle name="style1555989960336" xfId="1648"/>
    <cellStyle name="style1555989960374" xfId="1649"/>
    <cellStyle name="style1555989960785" xfId="1650"/>
    <cellStyle name="style1555989961011" xfId="1651"/>
    <cellStyle name="style1555989961177" xfId="1652"/>
    <cellStyle name="style1555989961332" xfId="1653"/>
    <cellStyle name="style1555989961403" xfId="1654"/>
    <cellStyle name="style1555989961448" xfId="1655"/>
    <cellStyle name="style1555989961484" xfId="1656"/>
    <cellStyle name="style1555989961521" xfId="1657"/>
    <cellStyle name="style1555989961560" xfId="1658"/>
    <cellStyle name="style1555989961600" xfId="1659"/>
    <cellStyle name="style1555989961677" xfId="1660"/>
    <cellStyle name="style1555989961706" xfId="1661"/>
    <cellStyle name="style1555989961742" xfId="1662"/>
    <cellStyle name="style1555989961796" xfId="1663"/>
    <cellStyle name="style1555989961859" xfId="1664"/>
    <cellStyle name="style1555989961896" xfId="1665"/>
    <cellStyle name="style1555989961932" xfId="1666"/>
    <cellStyle name="style1555989961983" xfId="1667"/>
    <cellStyle name="style1555989962022" xfId="1668"/>
    <cellStyle name="style1555989962072" xfId="1669"/>
    <cellStyle name="style1555989962108" xfId="1670"/>
    <cellStyle name="style1555989962162" xfId="1671"/>
    <cellStyle name="style1555989962200" xfId="1672"/>
    <cellStyle name="style1555989962249" xfId="1673"/>
    <cellStyle name="style1555989962297" xfId="1674"/>
    <cellStyle name="style1555989962343" xfId="1675"/>
    <cellStyle name="style1555989962380" xfId="1676"/>
    <cellStyle name="style1555989962416" xfId="1677"/>
    <cellStyle name="style1555989962452" xfId="1678"/>
    <cellStyle name="style1555989962483" xfId="1679"/>
    <cellStyle name="style1555989962510" xfId="1680"/>
    <cellStyle name="style1555989962537" xfId="1681"/>
    <cellStyle name="style1555989962565" xfId="1682"/>
    <cellStyle name="style1555989962593" xfId="1683"/>
    <cellStyle name="style1555989962622" xfId="1684"/>
    <cellStyle name="style1555989962687" xfId="1685"/>
    <cellStyle name="style1555989962714" xfId="1686"/>
    <cellStyle name="style1555989962799" xfId="1687"/>
    <cellStyle name="style1555989962841" xfId="1688"/>
    <cellStyle name="style1555990271310" xfId="1689"/>
    <cellStyle name="style1555990271346" xfId="1690"/>
    <cellStyle name="style1555990271382" xfId="1691"/>
    <cellStyle name="style1555990271489" xfId="1692"/>
    <cellStyle name="style1555990271559" xfId="1693"/>
    <cellStyle name="style1555990271594" xfId="1694"/>
    <cellStyle name="style1555990272023" xfId="1695"/>
    <cellStyle name="style1555990272057" xfId="1696"/>
    <cellStyle name="style1555990272455" xfId="1697"/>
    <cellStyle name="style1555990272711" xfId="1698"/>
    <cellStyle name="style1555990272864" xfId="1699"/>
    <cellStyle name="style1555990273031" xfId="1700"/>
    <cellStyle name="style1555990273103" xfId="1701"/>
    <cellStyle name="style1555990273142" xfId="1702"/>
    <cellStyle name="style1555990273179" xfId="1703"/>
    <cellStyle name="style1555990273219" xfId="1704"/>
    <cellStyle name="style1555990273262" xfId="1705"/>
    <cellStyle name="style1555990273303" xfId="1706"/>
    <cellStyle name="style1555990273381" xfId="1707"/>
    <cellStyle name="style1555990273422" xfId="1708"/>
    <cellStyle name="style1555990273469" xfId="1709"/>
    <cellStyle name="style1555990273519" xfId="1710"/>
    <cellStyle name="style1555990273568" xfId="1711"/>
    <cellStyle name="style1555990273606" xfId="1712"/>
    <cellStyle name="style1555990273644" xfId="1713"/>
    <cellStyle name="style1555990273696" xfId="1714"/>
    <cellStyle name="style1555990273743" xfId="1715"/>
    <cellStyle name="style1555990273794" xfId="1716"/>
    <cellStyle name="style1555990273833" xfId="1717"/>
    <cellStyle name="style1555990273887" xfId="1718"/>
    <cellStyle name="style1555990273922" xfId="1719"/>
    <cellStyle name="style1555990273978" xfId="1720"/>
    <cellStyle name="style1555990274018" xfId="1721"/>
    <cellStyle name="style1555990274055" xfId="1722"/>
    <cellStyle name="style1555990274096" xfId="1723"/>
    <cellStyle name="style1555990274129" xfId="1724"/>
    <cellStyle name="style1555990274166" xfId="1725"/>
    <cellStyle name="style1555990274195" xfId="1726"/>
    <cellStyle name="style1555990274223" xfId="1727"/>
    <cellStyle name="style1555990274251" xfId="1728"/>
    <cellStyle name="style1555990274277" xfId="1729"/>
    <cellStyle name="style1555990274304" xfId="1730"/>
    <cellStyle name="style1555990274331" xfId="1731"/>
    <cellStyle name="style1555990274395" xfId="1732"/>
    <cellStyle name="style1555990274420" xfId="1733"/>
    <cellStyle name="style1555990274487" xfId="1734"/>
    <cellStyle name="style1555990274522" xfId="1735"/>
    <cellStyle name="style1555990468971" xfId="1736"/>
    <cellStyle name="style1555990469006" xfId="1737"/>
    <cellStyle name="style1555990469048" xfId="1738"/>
    <cellStyle name="style1555990469146" xfId="1739"/>
    <cellStyle name="style1555990469218" xfId="1740"/>
    <cellStyle name="style1555990469252" xfId="1741"/>
    <cellStyle name="style1555990469613" xfId="1742"/>
    <cellStyle name="style1555990469651" xfId="1743"/>
    <cellStyle name="style1555990470033" xfId="1744"/>
    <cellStyle name="style1555990470269" xfId="1745"/>
    <cellStyle name="style1555990470424" xfId="1746"/>
    <cellStyle name="style1555990470616" xfId="1747"/>
    <cellStyle name="style1555990470693" xfId="1748"/>
    <cellStyle name="style1555990470731" xfId="1749"/>
    <cellStyle name="style1555990470767" xfId="1750"/>
    <cellStyle name="style1555990470801" xfId="1751"/>
    <cellStyle name="style1555990470837" xfId="1752"/>
    <cellStyle name="style1555990470870" xfId="1753"/>
    <cellStyle name="style1555990470938" xfId="1754"/>
    <cellStyle name="style1555990470968" xfId="1755"/>
    <cellStyle name="style1555990470998" xfId="1756"/>
    <cellStyle name="style1555990471035" xfId="1757"/>
    <cellStyle name="style1555990471091" xfId="1758"/>
    <cellStyle name="style1555990471126" xfId="1759"/>
    <cellStyle name="style1555990471161" xfId="1760"/>
    <cellStyle name="style1555990471206" xfId="1761"/>
    <cellStyle name="style1555990471240" xfId="1762"/>
    <cellStyle name="style1555990471284" xfId="1763"/>
    <cellStyle name="style1555990471318" xfId="1764"/>
    <cellStyle name="style1555990471363" xfId="1765"/>
    <cellStyle name="style1555990471406" xfId="1766"/>
    <cellStyle name="style1555990471451" xfId="1767"/>
    <cellStyle name="style1555990471507" xfId="1768"/>
    <cellStyle name="style1555990471556" xfId="1769"/>
    <cellStyle name="style1555990471606" xfId="1770"/>
    <cellStyle name="style1555990471645" xfId="1771"/>
    <cellStyle name="style1555990471677" xfId="1772"/>
    <cellStyle name="style1555990471702" xfId="1773"/>
    <cellStyle name="style1555990471728" xfId="1774"/>
    <cellStyle name="style1555990471751" xfId="1775"/>
    <cellStyle name="style1555990471788" xfId="1776"/>
    <cellStyle name="style1555990471820" xfId="1777"/>
    <cellStyle name="style1555990471844" xfId="1778"/>
    <cellStyle name="style1555990471904" xfId="1779"/>
    <cellStyle name="style1555990471929" xfId="1780"/>
    <cellStyle name="style1555990471995" xfId="1781"/>
    <cellStyle name="style1555990472027" xfId="1782"/>
    <cellStyle name="style1555993727253" xfId="1783"/>
    <cellStyle name="style1555993727297" xfId="1784"/>
    <cellStyle name="style1555993727336" xfId="1785"/>
    <cellStyle name="style1555993727443" xfId="1786"/>
    <cellStyle name="style1555993727514" xfId="1787"/>
    <cellStyle name="style1555993727552" xfId="1788"/>
    <cellStyle name="style1555993727726" xfId="1789"/>
    <cellStyle name="style1555993727915" xfId="1790"/>
    <cellStyle name="style1555993727954" xfId="1791"/>
    <cellStyle name="style1555993728301" xfId="1792"/>
    <cellStyle name="style1555993728628" xfId="1793"/>
    <cellStyle name="style1555993728795" xfId="1794"/>
    <cellStyle name="style1555993728970" xfId="1795"/>
    <cellStyle name="style1555993729046" xfId="1796"/>
    <cellStyle name="style1555993729086" xfId="1797"/>
    <cellStyle name="style1555993729119" xfId="1798"/>
    <cellStyle name="style1555993729153" xfId="1799"/>
    <cellStyle name="style1555993729186" xfId="1800"/>
    <cellStyle name="style1555993729221" xfId="1801"/>
    <cellStyle name="style1555993729291" xfId="1802"/>
    <cellStyle name="style1555993729323" xfId="1803"/>
    <cellStyle name="style1555993729350" xfId="1804"/>
    <cellStyle name="style1555993729385" xfId="1805"/>
    <cellStyle name="style1555993729420" xfId="1806"/>
    <cellStyle name="style1555993729447" xfId="1807"/>
    <cellStyle name="style1555993729477" xfId="1808"/>
    <cellStyle name="style1555993729511" xfId="1809"/>
    <cellStyle name="style1555993729537" xfId="1810"/>
    <cellStyle name="style1555993729575" xfId="1811"/>
    <cellStyle name="style1555993729609" xfId="1812"/>
    <cellStyle name="style1555993729648" xfId="1813"/>
    <cellStyle name="style1555993729680" xfId="1814"/>
    <cellStyle name="style1555993729725" xfId="1815"/>
    <cellStyle name="style1555993729796" xfId="1816"/>
    <cellStyle name="style1555993729839" xfId="1817"/>
    <cellStyle name="style1555993729872" xfId="1818"/>
    <cellStyle name="style1555993729904" xfId="1819"/>
    <cellStyle name="style1555993729939" xfId="1820"/>
    <cellStyle name="style1555993729963" xfId="1821"/>
    <cellStyle name="style1555993729986" xfId="1822"/>
    <cellStyle name="style1555993730013" xfId="1823"/>
    <cellStyle name="style1555993730037" xfId="1824"/>
    <cellStyle name="style1555993730062" xfId="1825"/>
    <cellStyle name="style1555993730087" xfId="1826"/>
    <cellStyle name="style1555993730144" xfId="1827"/>
    <cellStyle name="style1555993730168" xfId="1828"/>
    <cellStyle name="style1555993730240" xfId="1829"/>
    <cellStyle name="style1555993730272" xfId="1830"/>
    <cellStyle name="style1555993730362" xfId="1831"/>
    <cellStyle name="style1555993730394" xfId="1832"/>
    <cellStyle name="style1555993767960" xfId="1833"/>
    <cellStyle name="style1555993768000" xfId="1834"/>
    <cellStyle name="style1555993768036" xfId="1835"/>
    <cellStyle name="style1555993768133" xfId="1836"/>
    <cellStyle name="style1555993768200" xfId="1837"/>
    <cellStyle name="style1555993768236" xfId="1838"/>
    <cellStyle name="style1555993768571" xfId="1839"/>
    <cellStyle name="style1555993768615" xfId="1840"/>
    <cellStyle name="style1555993768995" xfId="1841"/>
    <cellStyle name="style1555993769229" xfId="1842"/>
    <cellStyle name="style1555993769419" xfId="1843"/>
    <cellStyle name="style1555993769583" xfId="1844"/>
    <cellStyle name="style1555993769656" xfId="1845"/>
    <cellStyle name="style1555993769695" xfId="1846"/>
    <cellStyle name="style1555993769728" xfId="1847"/>
    <cellStyle name="style1555993769767" xfId="1848"/>
    <cellStyle name="style1555993769801" xfId="1849"/>
    <cellStyle name="style1555993769835" xfId="1850"/>
    <cellStyle name="style1555993769901" xfId="1851"/>
    <cellStyle name="style1555993769926" xfId="1852"/>
    <cellStyle name="style1555993769953" xfId="1853"/>
    <cellStyle name="style1555993769996" xfId="1854"/>
    <cellStyle name="style1555993770040" xfId="1855"/>
    <cellStyle name="style1555993770099" xfId="1856"/>
    <cellStyle name="style1555993770140" xfId="1857"/>
    <cellStyle name="style1555993770199" xfId="1858"/>
    <cellStyle name="style1555993770248" xfId="1859"/>
    <cellStyle name="style1555993770303" xfId="1860"/>
    <cellStyle name="style1555993770339" xfId="1861"/>
    <cellStyle name="style1555993770387" xfId="1862"/>
    <cellStyle name="style1555993770424" xfId="1863"/>
    <cellStyle name="style1555993770479" xfId="1864"/>
    <cellStyle name="style1555993770533" xfId="1865"/>
    <cellStyle name="style1555993770582" xfId="1866"/>
    <cellStyle name="style1555993770629" xfId="1867"/>
    <cellStyle name="style1555993770674" xfId="1868"/>
    <cellStyle name="style1555993770714" xfId="1869"/>
    <cellStyle name="style1555993770743" xfId="1870"/>
    <cellStyle name="style1555993770771" xfId="1871"/>
    <cellStyle name="style1555993770799" xfId="1872"/>
    <cellStyle name="style1555993770828" xfId="1873"/>
    <cellStyle name="style1555993770860" xfId="1874"/>
    <cellStyle name="style1555993770888" xfId="1875"/>
    <cellStyle name="style1555993770954" xfId="1876"/>
    <cellStyle name="style1555993770983" xfId="1877"/>
    <cellStyle name="style1555993771058" xfId="1878"/>
    <cellStyle name="style1555993771094" xfId="1879"/>
    <cellStyle name="style1555993771160" xfId="1880"/>
    <cellStyle name="style1555993771199" xfId="1881"/>
    <cellStyle name="style1555993771243" xfId="1882"/>
    <cellStyle name="style1555994999843" xfId="1883"/>
    <cellStyle name="style1555994999932" xfId="1884"/>
    <cellStyle name="style1555994999984" xfId="1885"/>
    <cellStyle name="style1555995000020" xfId="1886"/>
    <cellStyle name="style1555995000139" xfId="1887"/>
    <cellStyle name="style1555995000222" xfId="1888"/>
    <cellStyle name="style1555995000386" xfId="1889"/>
    <cellStyle name="style1555995000780" xfId="1890"/>
    <cellStyle name="style1555995000816" xfId="1891"/>
    <cellStyle name="style1555995001266" xfId="1892"/>
    <cellStyle name="style1555995001596" xfId="1893"/>
    <cellStyle name="style1555995001767" xfId="1894"/>
    <cellStyle name="style1555995001912" xfId="1895"/>
    <cellStyle name="style1555995001987" xfId="1896"/>
    <cellStyle name="style1555995002027" xfId="1897"/>
    <cellStyle name="style1555995002060" xfId="1898"/>
    <cellStyle name="style1555995002095" xfId="1899"/>
    <cellStyle name="style1555995002128" xfId="1900"/>
    <cellStyle name="style1555995002175" xfId="1901"/>
    <cellStyle name="style1555995002277" xfId="1902"/>
    <cellStyle name="style1555995002314" xfId="1903"/>
    <cellStyle name="style1555995002350" xfId="1904"/>
    <cellStyle name="style1555995002397" xfId="1905"/>
    <cellStyle name="style1555995002441" xfId="1906"/>
    <cellStyle name="style1555995002475" xfId="1907"/>
    <cellStyle name="style1555995002510" xfId="1908"/>
    <cellStyle name="style1555995002556" xfId="1909"/>
    <cellStyle name="style1555995002593" xfId="1910"/>
    <cellStyle name="style1555995002644" xfId="1911"/>
    <cellStyle name="style1555995002687" xfId="1912"/>
    <cellStyle name="style1555995002730" xfId="1913"/>
    <cellStyle name="style1555995002755" xfId="1914"/>
    <cellStyle name="style1555995002789" xfId="1915"/>
    <cellStyle name="style1555995002823" xfId="1916"/>
    <cellStyle name="style1555995002859" xfId="1917"/>
    <cellStyle name="style1555995002894" xfId="1918"/>
    <cellStyle name="style1555995002932" xfId="1919"/>
    <cellStyle name="style1555995002970" xfId="1920"/>
    <cellStyle name="style1555995002998" xfId="1921"/>
    <cellStyle name="style1555995003029" xfId="1922"/>
    <cellStyle name="style1555995003065" xfId="1923"/>
    <cellStyle name="style1555995003097" xfId="1924"/>
    <cellStyle name="style1555995003125" xfId="1925"/>
    <cellStyle name="style1555995003153" xfId="1926"/>
    <cellStyle name="style1555995003218" xfId="1927"/>
    <cellStyle name="style1555995003247" xfId="1928"/>
    <cellStyle name="style1555995003320" xfId="1929"/>
    <cellStyle name="style1555995003358" xfId="1930"/>
    <cellStyle name="style1555995003454" xfId="1931"/>
    <cellStyle name="style1555995003512" xfId="1932"/>
    <cellStyle name="style1555995037810" xfId="1933"/>
    <cellStyle name="style1555995037852" xfId="1934"/>
    <cellStyle name="style1555995037888" xfId="1935"/>
    <cellStyle name="style1555995037984" xfId="1936"/>
    <cellStyle name="style1555995038054" xfId="1937"/>
    <cellStyle name="style1555995038089" xfId="1938"/>
    <cellStyle name="style1555995038446" xfId="1939"/>
    <cellStyle name="style1555995038493" xfId="1940"/>
    <cellStyle name="style1555995038825" xfId="1941"/>
    <cellStyle name="style1555995039047" xfId="1942"/>
    <cellStyle name="style1555995039216" xfId="1943"/>
    <cellStyle name="style1555995039378" xfId="1944"/>
    <cellStyle name="style1555995039450" xfId="1945"/>
    <cellStyle name="style1555995039489" xfId="1946"/>
    <cellStyle name="style1555995039525" xfId="1947"/>
    <cellStyle name="style1555995039562" xfId="1948"/>
    <cellStyle name="style1555995039604" xfId="1949"/>
    <cellStyle name="style1555995039643" xfId="1950"/>
    <cellStyle name="style1555995039762" xfId="1951"/>
    <cellStyle name="style1555995039796" xfId="1952"/>
    <cellStyle name="style1555995039827" xfId="1953"/>
    <cellStyle name="style1555995039869" xfId="1954"/>
    <cellStyle name="style1555995039908" xfId="1955"/>
    <cellStyle name="style1555995039935" xfId="1956"/>
    <cellStyle name="style1555995039967" xfId="1957"/>
    <cellStyle name="style1555995040003" xfId="1958"/>
    <cellStyle name="style1555995040029" xfId="1959"/>
    <cellStyle name="style1555995040063" xfId="1960"/>
    <cellStyle name="style1555995040089" xfId="1961"/>
    <cellStyle name="style1555995040124" xfId="1962"/>
    <cellStyle name="style1555995040151" xfId="1963"/>
    <cellStyle name="style1555995040189" xfId="1964"/>
    <cellStyle name="style1555995040222" xfId="1965"/>
    <cellStyle name="style1555995040261" xfId="1966"/>
    <cellStyle name="style1555995040294" xfId="1967"/>
    <cellStyle name="style1555995040330" xfId="1968"/>
    <cellStyle name="style1555995040366" xfId="1969"/>
    <cellStyle name="style1555995040392" xfId="1970"/>
    <cellStyle name="style1555995040418" xfId="1971"/>
    <cellStyle name="style1555995040443" xfId="1972"/>
    <cellStyle name="style1555995040467" xfId="1973"/>
    <cellStyle name="style1555995040494" xfId="1974"/>
    <cellStyle name="style1555995040519" xfId="1975"/>
    <cellStyle name="style1555995040578" xfId="1976"/>
    <cellStyle name="style1555995040615" xfId="1977"/>
    <cellStyle name="style1555995040688" xfId="1978"/>
    <cellStyle name="style1555995040721" xfId="1979"/>
    <cellStyle name="style1555995040778" xfId="1980"/>
    <cellStyle name="style1555995040810" xfId="1981"/>
    <cellStyle name="style1555995078211" xfId="1982"/>
    <cellStyle name="style1555995078255" xfId="1983"/>
    <cellStyle name="style1555995078292" xfId="1984"/>
    <cellStyle name="style1555995078399" xfId="1985"/>
    <cellStyle name="style1555995078487" xfId="1986"/>
    <cellStyle name="style1555995078531" xfId="1987"/>
    <cellStyle name="style1555995078706" xfId="1988"/>
    <cellStyle name="style1555995078890" xfId="1989"/>
    <cellStyle name="style1555995078934" xfId="1990"/>
    <cellStyle name="style1555995079289" xfId="1991"/>
    <cellStyle name="style1555995079551" xfId="1992"/>
    <cellStyle name="style1555995079797" xfId="1993"/>
    <cellStyle name="style1555995079956" xfId="1994"/>
    <cellStyle name="style1555995080028" xfId="1995"/>
    <cellStyle name="style1555995080069" xfId="1996"/>
    <cellStyle name="style1555995080104" xfId="1997"/>
    <cellStyle name="style1555995080145" xfId="1998"/>
    <cellStyle name="style1555995080182" xfId="1999"/>
    <cellStyle name="style1555995080218" xfId="2000"/>
    <cellStyle name="style1555995080288" xfId="2001"/>
    <cellStyle name="style1555995080314" xfId="2002"/>
    <cellStyle name="style1555995080343" xfId="2003"/>
    <cellStyle name="style1555995080381" xfId="2004"/>
    <cellStyle name="style1555995080420" xfId="2005"/>
    <cellStyle name="style1555995080455" xfId="2006"/>
    <cellStyle name="style1555995080493" xfId="2007"/>
    <cellStyle name="style1555995080537" xfId="2008"/>
    <cellStyle name="style1555995080566" xfId="2009"/>
    <cellStyle name="style1555995080611" xfId="2010"/>
    <cellStyle name="style1555995080642" xfId="2011"/>
    <cellStyle name="style1555995080677" xfId="2012"/>
    <cellStyle name="style1555995080706" xfId="2013"/>
    <cellStyle name="style1555995080743" xfId="2014"/>
    <cellStyle name="style1555995080779" xfId="2015"/>
    <cellStyle name="style1555995080824" xfId="2016"/>
    <cellStyle name="style1555995080876" xfId="2017"/>
    <cellStyle name="style1555995080920" xfId="2018"/>
    <cellStyle name="style1555995080967" xfId="2019"/>
    <cellStyle name="style1555995081006" xfId="2020"/>
    <cellStyle name="style1555995081040" xfId="2021"/>
    <cellStyle name="style1555995081073" xfId="2022"/>
    <cellStyle name="style1555995081111" xfId="2023"/>
    <cellStyle name="style1555995081144" xfId="2024"/>
    <cellStyle name="style1555995081177" xfId="2025"/>
    <cellStyle name="style1555995081254" xfId="2026"/>
    <cellStyle name="style1555995081289" xfId="2027"/>
    <cellStyle name="style1555995081403" xfId="2028"/>
    <cellStyle name="style1555995081456" xfId="2029"/>
    <cellStyle name="style1555995081495" xfId="2030"/>
    <cellStyle name="style1555995081523" xfId="2031"/>
    <cellStyle name="style1555995081562" xfId="2032"/>
    <cellStyle name="style1555995081608" xfId="2033"/>
    <cellStyle name="style1555995118447" xfId="2034"/>
    <cellStyle name="style1555995118496" xfId="2035"/>
    <cellStyle name="style1555995118542" xfId="2036"/>
    <cellStyle name="style1555995118651" xfId="2037"/>
    <cellStyle name="style1555995118724" xfId="2038"/>
    <cellStyle name="style1555995118762" xfId="2039"/>
    <cellStyle name="style1555995119173" xfId="2040"/>
    <cellStyle name="style1555995119229" xfId="2041"/>
    <cellStyle name="style1555995119695" xfId="2042"/>
    <cellStyle name="style1555995119988" xfId="2043"/>
    <cellStyle name="style1555995120192" xfId="2044"/>
    <cellStyle name="style1555995120358" xfId="2045"/>
    <cellStyle name="style1555995120444" xfId="2046"/>
    <cellStyle name="style1555995120487" xfId="2047"/>
    <cellStyle name="style1555995120524" xfId="2048"/>
    <cellStyle name="style1555995120561" xfId="2049"/>
    <cellStyle name="style1555995120600" xfId="2050"/>
    <cellStyle name="style1555995120654" xfId="2051"/>
    <cellStyle name="style1555995120753" xfId="2052"/>
    <cellStyle name="style1555995120788" xfId="2053"/>
    <cellStyle name="style1555995120824" xfId="2054"/>
    <cellStyle name="style1555995120870" xfId="2055"/>
    <cellStyle name="style1555995120917" xfId="2056"/>
    <cellStyle name="style1555995120952" xfId="2057"/>
    <cellStyle name="style1555995120989" xfId="2058"/>
    <cellStyle name="style1555995121034" xfId="2059"/>
    <cellStyle name="style1555995121070" xfId="2060"/>
    <cellStyle name="style1555995121121" xfId="2061"/>
    <cellStyle name="style1555995121156" xfId="2062"/>
    <cellStyle name="style1555995121202" xfId="2063"/>
    <cellStyle name="style1555995121235" xfId="2064"/>
    <cellStyle name="style1555995121274" xfId="2065"/>
    <cellStyle name="style1555995121333" xfId="2066"/>
    <cellStyle name="style1555995121370" xfId="2067"/>
    <cellStyle name="style1555995121403" xfId="2068"/>
    <cellStyle name="style1555995121438" xfId="2069"/>
    <cellStyle name="style1555995121476" xfId="2070"/>
    <cellStyle name="style1555995121507" xfId="2071"/>
    <cellStyle name="style1555995121536" xfId="2072"/>
    <cellStyle name="style1555995121565" xfId="2073"/>
    <cellStyle name="style1555995121597" xfId="2074"/>
    <cellStyle name="style1555995121636" xfId="2075"/>
    <cellStyle name="style1555995121667" xfId="2076"/>
    <cellStyle name="style1555995121766" xfId="2077"/>
    <cellStyle name="style1555995121823" xfId="2078"/>
    <cellStyle name="style1555995121956" xfId="2079"/>
    <cellStyle name="style1555995122006" xfId="2080"/>
    <cellStyle name="style1555995180192" xfId="2081"/>
    <cellStyle name="style1555995180240" xfId="2082"/>
    <cellStyle name="style1555995180278" xfId="2083"/>
    <cellStyle name="style1555995180386" xfId="2084"/>
    <cellStyle name="style1555995180461" xfId="2085"/>
    <cellStyle name="style1555995180500" xfId="2086"/>
    <cellStyle name="style1555995180686" xfId="2087"/>
    <cellStyle name="style1555995180879" xfId="2088"/>
    <cellStyle name="style1555995180914" xfId="2089"/>
    <cellStyle name="style1555995181329" xfId="2090"/>
    <cellStyle name="style1555995181584" xfId="2091"/>
    <cellStyle name="style1555995181754" xfId="2092"/>
    <cellStyle name="style1555995181904" xfId="2093"/>
    <cellStyle name="style1555995181977" xfId="2094"/>
    <cellStyle name="style1555995182014" xfId="2095"/>
    <cellStyle name="style1555995182048" xfId="2096"/>
    <cellStyle name="style1555995182088" xfId="2097"/>
    <cellStyle name="style1555995182130" xfId="2098"/>
    <cellStyle name="style1555995182169" xfId="2099"/>
    <cellStyle name="style1555995182252" xfId="2100"/>
    <cellStyle name="style1555995182293" xfId="2101"/>
    <cellStyle name="style1555995182346" xfId="2102"/>
    <cellStyle name="style1555995182398" xfId="2103"/>
    <cellStyle name="style1555995182449" xfId="2104"/>
    <cellStyle name="style1555995182488" xfId="2105"/>
    <cellStyle name="style1555995182525" xfId="2106"/>
    <cellStyle name="style1555995182571" xfId="2107"/>
    <cellStyle name="style1555995182607" xfId="2108"/>
    <cellStyle name="style1555995182655" xfId="2109"/>
    <cellStyle name="style1555995182688" xfId="2110"/>
    <cellStyle name="style1555995182731" xfId="2111"/>
    <cellStyle name="style1555995182765" xfId="2112"/>
    <cellStyle name="style1555995182810" xfId="2113"/>
    <cellStyle name="style1555995182861" xfId="2114"/>
    <cellStyle name="style1555995182896" xfId="2115"/>
    <cellStyle name="style1555995182930" xfId="2116"/>
    <cellStyle name="style1555995182963" xfId="2117"/>
    <cellStyle name="style1555995182997" xfId="2118"/>
    <cellStyle name="style1555995183023" xfId="2119"/>
    <cellStyle name="style1555995183049" xfId="2120"/>
    <cellStyle name="style1555995183075" xfId="2121"/>
    <cellStyle name="style1555995183100" xfId="2122"/>
    <cellStyle name="style1555995183126" xfId="2123"/>
    <cellStyle name="style1555995183155" xfId="2124"/>
    <cellStyle name="style1555995183223" xfId="2125"/>
    <cellStyle name="style1555995183248" xfId="2126"/>
    <cellStyle name="style1555995183316" xfId="2127"/>
    <cellStyle name="style1555995183351" xfId="2128"/>
    <cellStyle name="style1555995183385" xfId="2129"/>
    <cellStyle name="style1555995183446" xfId="2130"/>
    <cellStyle name="style1555995183481" xfId="2131"/>
    <cellStyle name="style1555995183520" xfId="2132"/>
    <cellStyle name="style1555995221494" xfId="2133"/>
    <cellStyle name="style1555995221530" xfId="2134"/>
    <cellStyle name="style1555995221565" xfId="2135"/>
    <cellStyle name="style1555995221661" xfId="2136"/>
    <cellStyle name="style1555995221730" xfId="2137"/>
    <cellStyle name="style1555995221763" xfId="2138"/>
    <cellStyle name="style1555995222093" xfId="2139"/>
    <cellStyle name="style1555995222126" xfId="2140"/>
    <cellStyle name="style1555995222531" xfId="2141"/>
    <cellStyle name="style1555995222760" xfId="2142"/>
    <cellStyle name="style1555995222928" xfId="2143"/>
    <cellStyle name="style1555995223096" xfId="2144"/>
    <cellStyle name="style1555995223175" xfId="2145"/>
    <cellStyle name="style1555995223216" xfId="2146"/>
    <cellStyle name="style1555995223248" xfId="2147"/>
    <cellStyle name="style1555995223282" xfId="2148"/>
    <cellStyle name="style1555995223319" xfId="2149"/>
    <cellStyle name="style1555995223353" xfId="2150"/>
    <cellStyle name="style1555995223425" xfId="2151"/>
    <cellStyle name="style1555995223458" xfId="2152"/>
    <cellStyle name="style1555995223484" xfId="2153"/>
    <cellStyle name="style1555995223520" xfId="2154"/>
    <cellStyle name="style1555995223563" xfId="2155"/>
    <cellStyle name="style1555995223617" xfId="2156"/>
    <cellStyle name="style1555995223659" xfId="2157"/>
    <cellStyle name="style1555995223704" xfId="2158"/>
    <cellStyle name="style1555995223740" xfId="2159"/>
    <cellStyle name="style1555995223786" xfId="2160"/>
    <cellStyle name="style1555995223821" xfId="2161"/>
    <cellStyle name="style1555995223867" xfId="2162"/>
    <cellStyle name="style1555995223899" xfId="2163"/>
    <cellStyle name="style1555995223944" xfId="2164"/>
    <cellStyle name="style1555995223992" xfId="2165"/>
    <cellStyle name="style1555995224036" xfId="2166"/>
    <cellStyle name="style1555995224084" xfId="2167"/>
    <cellStyle name="style1555995224143" xfId="2168"/>
    <cellStyle name="style1555995224186" xfId="2169"/>
    <cellStyle name="style1555995224211" xfId="2170"/>
    <cellStyle name="style1555995224235" xfId="2171"/>
    <cellStyle name="style1555995224260" xfId="2172"/>
    <cellStyle name="style1555995224286" xfId="2173"/>
    <cellStyle name="style1555995224310" xfId="2174"/>
    <cellStyle name="style1555995224334" xfId="2175"/>
    <cellStyle name="style1555995224392" xfId="2176"/>
    <cellStyle name="style1555995224416" xfId="2177"/>
    <cellStyle name="style1555995224484" xfId="2178"/>
    <cellStyle name="style1555995224520" xfId="2179"/>
    <cellStyle name="style1555995262714" xfId="2180"/>
    <cellStyle name="style1555995262748" xfId="2181"/>
    <cellStyle name="style1555995262790" xfId="2182"/>
    <cellStyle name="style1555995262892" xfId="2183"/>
    <cellStyle name="style1555995263071" xfId="2184"/>
    <cellStyle name="style1555995263111" xfId="2185"/>
    <cellStyle name="style1555995263292" xfId="2186"/>
    <cellStyle name="style1555995263468" xfId="2187"/>
    <cellStyle name="style1555995263505" xfId="2188"/>
    <cellStyle name="style1555995263896" xfId="2189"/>
    <cellStyle name="style1555995264137" xfId="2190"/>
    <cellStyle name="style1555995264294" xfId="2191"/>
    <cellStyle name="style1555995264452" xfId="2192"/>
    <cellStyle name="style1555995264520" xfId="2193"/>
    <cellStyle name="style1555995264558" xfId="2194"/>
    <cellStyle name="style1555995264597" xfId="2195"/>
    <cellStyle name="style1555995264631" xfId="2196"/>
    <cellStyle name="style1555995264665" xfId="2197"/>
    <cellStyle name="style1555995264698" xfId="2198"/>
    <cellStyle name="style1555995264769" xfId="2199"/>
    <cellStyle name="style1555995264800" xfId="2200"/>
    <cellStyle name="style1555995264838" xfId="2201"/>
    <cellStyle name="style1555995264890" xfId="2202"/>
    <cellStyle name="style1555995264941" xfId="2203"/>
    <cellStyle name="style1555995264975" xfId="2204"/>
    <cellStyle name="style1555995265011" xfId="2205"/>
    <cellStyle name="style1555995265057" xfId="2206"/>
    <cellStyle name="style1555995265091" xfId="2207"/>
    <cellStyle name="style1555995265139" xfId="2208"/>
    <cellStyle name="style1555995265174" xfId="2209"/>
    <cellStyle name="style1555995265221" xfId="2210"/>
    <cellStyle name="style1555995265263" xfId="2211"/>
    <cellStyle name="style1555995265311" xfId="2212"/>
    <cellStyle name="style1555995265359" xfId="2213"/>
    <cellStyle name="style1555995265410" xfId="2214"/>
    <cellStyle name="style1555995265451" xfId="2215"/>
    <cellStyle name="style1555995265488" xfId="2216"/>
    <cellStyle name="style1555995265523" xfId="2217"/>
    <cellStyle name="style1555995265549" xfId="2218"/>
    <cellStyle name="style1555995265575" xfId="2219"/>
    <cellStyle name="style1555995265601" xfId="2220"/>
    <cellStyle name="style1555995265627" xfId="2221"/>
    <cellStyle name="style1555995265654" xfId="2222"/>
    <cellStyle name="style1555995265682" xfId="2223"/>
    <cellStyle name="style1555995265751" xfId="2224"/>
    <cellStyle name="style1555995265783" xfId="2225"/>
    <cellStyle name="style1555995265862" xfId="2226"/>
    <cellStyle name="style1555995265901" xfId="2227"/>
    <cellStyle name="style1555995265941" xfId="2228"/>
    <cellStyle name="style1555995266009" xfId="2229"/>
    <cellStyle name="style1555995266038" xfId="2230"/>
    <cellStyle name="style1555995266081" xfId="2231"/>
    <cellStyle name="style1555995308404" xfId="2232"/>
    <cellStyle name="style1555995308446" xfId="2233"/>
    <cellStyle name="style1555995308481" xfId="2234"/>
    <cellStyle name="style1555995308586" xfId="2235"/>
    <cellStyle name="style1555995308657" xfId="2236"/>
    <cellStyle name="style1555995308692" xfId="2237"/>
    <cellStyle name="style1555995309019" xfId="2238"/>
    <cellStyle name="style1555995309051" xfId="2239"/>
    <cellStyle name="style1555995309412" xfId="2240"/>
    <cellStyle name="style1555995309713" xfId="2241"/>
    <cellStyle name="style1555995309871" xfId="2242"/>
    <cellStyle name="style1555995310041" xfId="2243"/>
    <cellStyle name="style1555995310117" xfId="2244"/>
    <cellStyle name="style1555995310156" xfId="2245"/>
    <cellStyle name="style1555995310195" xfId="2246"/>
    <cellStyle name="style1555995310227" xfId="2247"/>
    <cellStyle name="style1555995310260" xfId="2248"/>
    <cellStyle name="style1555995310294" xfId="2249"/>
    <cellStyle name="style1555995310362" xfId="2250"/>
    <cellStyle name="style1555995310387" xfId="2251"/>
    <cellStyle name="style1555995310412" xfId="2252"/>
    <cellStyle name="style1555995310451" xfId="2253"/>
    <cellStyle name="style1555995310490" xfId="2254"/>
    <cellStyle name="style1555995310515" xfId="2255"/>
    <cellStyle name="style1555995310550" xfId="2256"/>
    <cellStyle name="style1555995310605" xfId="2257"/>
    <cellStyle name="style1555995310638" xfId="2258"/>
    <cellStyle name="style1555995310689" xfId="2259"/>
    <cellStyle name="style1555995310730" xfId="2260"/>
    <cellStyle name="style1555995310784" xfId="2261"/>
    <cellStyle name="style1555995310828" xfId="2262"/>
    <cellStyle name="style1555995310877" xfId="2263"/>
    <cellStyle name="style1555995310930" xfId="2264"/>
    <cellStyle name="style1555995310981" xfId="2265"/>
    <cellStyle name="style1555995311031" xfId="2266"/>
    <cellStyle name="style1555995311091" xfId="2267"/>
    <cellStyle name="style1555995311143" xfId="2268"/>
    <cellStyle name="style1555995311180" xfId="2269"/>
    <cellStyle name="style1555995311214" xfId="2270"/>
    <cellStyle name="style1555995311248" xfId="2271"/>
    <cellStyle name="style1555995311284" xfId="2272"/>
    <cellStyle name="style1555995311312" xfId="2273"/>
    <cellStyle name="style1555995311342" xfId="2274"/>
    <cellStyle name="style1555995311398" xfId="2275"/>
    <cellStyle name="style1555995311425" xfId="2276"/>
    <cellStyle name="style1555995311496" xfId="2277"/>
    <cellStyle name="style1555995311531" xfId="2278"/>
    <cellStyle name="style1555995346671" xfId="2279"/>
    <cellStyle name="style1555995346717" xfId="2280"/>
    <cellStyle name="style1555995346757" xfId="2281"/>
    <cellStyle name="style1555995346928" xfId="2282"/>
    <cellStyle name="style1555995346968" xfId="2283"/>
    <cellStyle name="style1555995347126" xfId="2284"/>
    <cellStyle name="style1555995347398" xfId="2285"/>
    <cellStyle name="style1555995347434" xfId="2286"/>
    <cellStyle name="style1555995347865" xfId="2287"/>
    <cellStyle name="style1555995348124" xfId="2288"/>
    <cellStyle name="style1555995348414" xfId="2289"/>
    <cellStyle name="style1555995348496" xfId="2290"/>
    <cellStyle name="style1555995348543" xfId="2291"/>
    <cellStyle name="style1555995348582" xfId="2292"/>
    <cellStyle name="style1555995348622" xfId="2293"/>
    <cellStyle name="style1555995348663" xfId="2294"/>
    <cellStyle name="style1555995348712" xfId="2295"/>
    <cellStyle name="style1555995348827" xfId="2296"/>
    <cellStyle name="style1555995348866" xfId="2297"/>
    <cellStyle name="style1555995348903" xfId="2298"/>
    <cellStyle name="style1555995348961" xfId="2299"/>
    <cellStyle name="style1555995349032" xfId="2300"/>
    <cellStyle name="style1555995349075" xfId="2301"/>
    <cellStyle name="style1555995349126" xfId="2302"/>
    <cellStyle name="style1555995349158" xfId="2303"/>
    <cellStyle name="style1555995349196" xfId="2304"/>
    <cellStyle name="style1555995349226" xfId="2305"/>
    <cellStyle name="style1555995349265" xfId="2306"/>
    <cellStyle name="style1555995349306" xfId="2307"/>
    <cellStyle name="style1555995349344" xfId="2308"/>
    <cellStyle name="style1555995349385" xfId="2309"/>
    <cellStyle name="style1555995349420" xfId="2310"/>
    <cellStyle name="style1555995349447" xfId="2311"/>
    <cellStyle name="style1555995349473" xfId="2312"/>
    <cellStyle name="style1555995349502" xfId="2313"/>
    <cellStyle name="style1555995349528" xfId="2314"/>
    <cellStyle name="style1555995349594" xfId="2315"/>
    <cellStyle name="style1555995349620" xfId="2316"/>
    <cellStyle name="style1555995349696" xfId="2317"/>
    <cellStyle name="style1555995349735" xfId="2318"/>
    <cellStyle name="style1555995349777" xfId="2319"/>
    <cellStyle name="style1555995349816" xfId="2320"/>
    <cellStyle name="style1555995379933" xfId="2321"/>
    <cellStyle name="style1555995379979" xfId="2322"/>
    <cellStyle name="style1555995380017" xfId="2323"/>
    <cellStyle name="style1555995380115" xfId="2324"/>
    <cellStyle name="style1555995380190" xfId="2325"/>
    <cellStyle name="style1555995380225" xfId="2326"/>
    <cellStyle name="style1555995380385" xfId="2327"/>
    <cellStyle name="style1555995380651" xfId="2328"/>
    <cellStyle name="style1555995380691" xfId="2329"/>
    <cellStyle name="style1555995381116" xfId="2330"/>
    <cellStyle name="style1555995381342" xfId="2331"/>
    <cellStyle name="style1555995381490" xfId="2332"/>
    <cellStyle name="style1555995381638" xfId="2333"/>
    <cellStyle name="style1555995381707" xfId="2334"/>
    <cellStyle name="style1555995381748" xfId="2335"/>
    <cellStyle name="style1555995381781" xfId="2336"/>
    <cellStyle name="style1555995381822" xfId="2337"/>
    <cellStyle name="style1555995381857" xfId="2338"/>
    <cellStyle name="style1555995381911" xfId="2339"/>
    <cellStyle name="style1555995381990" xfId="2340"/>
    <cellStyle name="style1555995382017" xfId="2341"/>
    <cellStyle name="style1555995382055" xfId="2342"/>
    <cellStyle name="style1555995382118" xfId="2343"/>
    <cellStyle name="style1555995382166" xfId="2344"/>
    <cellStyle name="style1555995382208" xfId="2345"/>
    <cellStyle name="style1555995382258" xfId="2346"/>
    <cellStyle name="style1555995382290" xfId="2347"/>
    <cellStyle name="style1555995382332" xfId="2348"/>
    <cellStyle name="style1555995382364" xfId="2349"/>
    <cellStyle name="style1555995382406" xfId="2350"/>
    <cellStyle name="style1555995382460" xfId="2351"/>
    <cellStyle name="style1555995382504" xfId="2352"/>
    <cellStyle name="style1555995382547" xfId="2353"/>
    <cellStyle name="style1555995382593" xfId="2354"/>
    <cellStyle name="style1555995382622" xfId="2355"/>
    <cellStyle name="style1555995382650" xfId="2356"/>
    <cellStyle name="style1555995382677" xfId="2357"/>
    <cellStyle name="style1555995382705" xfId="2358"/>
    <cellStyle name="style1555995382776" xfId="2359"/>
    <cellStyle name="style1555995382806" xfId="2360"/>
    <cellStyle name="style1555995382883" xfId="2361"/>
    <cellStyle name="style1555995382933" xfId="2362"/>
    <cellStyle name="style1555995382987" xfId="2363"/>
    <cellStyle name="style1555995383024" xfId="2364"/>
    <cellStyle name="style1555995383070" xfId="2365"/>
    <cellStyle name="style1555995383143" xfId="2366"/>
    <cellStyle name="style1555995383181" xfId="2367"/>
    <cellStyle name="style1555995383223" xfId="2368"/>
    <cellStyle name="style1555995383253" xfId="2369"/>
    <cellStyle name="style1555995383299" xfId="2370"/>
    <cellStyle name="style1555995383329" xfId="2371"/>
    <cellStyle name="style1555995383356" xfId="2372"/>
    <cellStyle name="style1555995383384" xfId="237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9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19" sqref="C19"/>
    </sheetView>
  </sheetViews>
  <sheetFormatPr baseColWidth="10" defaultColWidth="25.6640625" defaultRowHeight="16" x14ac:dyDescent="0.2"/>
  <cols>
    <col min="1" max="1" width="38" style="4" bestFit="1" customWidth="1"/>
    <col min="2" max="2" width="10.83203125" style="26" customWidth="1"/>
    <col min="3" max="37" width="25.6640625" style="4"/>
    <col min="38" max="16384" width="25.6640625" style="13"/>
  </cols>
  <sheetData>
    <row r="1" spans="1:38" ht="16" customHeight="1" x14ac:dyDescent="0.2">
      <c r="A1" s="57" t="s">
        <v>4</v>
      </c>
      <c r="B1" s="58"/>
      <c r="C1" s="69">
        <v>1</v>
      </c>
      <c r="D1" s="70"/>
      <c r="E1" s="71"/>
      <c r="F1" s="69">
        <v>2</v>
      </c>
      <c r="G1" s="70"/>
      <c r="H1" s="71"/>
      <c r="I1" s="69">
        <v>3</v>
      </c>
      <c r="J1" s="70"/>
      <c r="K1" s="71"/>
      <c r="L1" s="69">
        <v>4</v>
      </c>
      <c r="M1" s="70"/>
      <c r="N1" s="71"/>
      <c r="O1" s="69">
        <v>5</v>
      </c>
      <c r="P1" s="70"/>
      <c r="Q1" s="71"/>
      <c r="R1" s="69">
        <v>6</v>
      </c>
      <c r="S1" s="70"/>
      <c r="T1" s="71"/>
      <c r="U1" s="69">
        <v>7</v>
      </c>
      <c r="V1" s="70"/>
      <c r="W1" s="71"/>
      <c r="X1" s="69">
        <v>8</v>
      </c>
      <c r="Y1" s="70"/>
      <c r="Z1" s="71"/>
      <c r="AA1" s="69">
        <v>9</v>
      </c>
      <c r="AB1" s="70"/>
      <c r="AC1" s="71"/>
      <c r="AD1" s="69">
        <v>10</v>
      </c>
      <c r="AE1" s="70"/>
      <c r="AF1" s="71"/>
      <c r="AG1" s="69">
        <v>11</v>
      </c>
      <c r="AH1" s="70"/>
      <c r="AI1" s="71"/>
      <c r="AJ1" s="67">
        <v>12</v>
      </c>
      <c r="AK1" s="68"/>
      <c r="AL1" s="68"/>
    </row>
    <row r="2" spans="1:38" ht="16" customHeight="1" x14ac:dyDescent="0.2">
      <c r="A2" s="59"/>
      <c r="B2" s="60"/>
      <c r="C2" s="21" t="s">
        <v>0</v>
      </c>
      <c r="D2" s="21" t="s">
        <v>1</v>
      </c>
      <c r="E2" s="46" t="s">
        <v>109</v>
      </c>
      <c r="F2" s="21" t="s">
        <v>0</v>
      </c>
      <c r="G2" s="21" t="s">
        <v>1</v>
      </c>
      <c r="H2" s="46" t="s">
        <v>109</v>
      </c>
      <c r="I2" s="21" t="s">
        <v>0</v>
      </c>
      <c r="J2" s="21" t="s">
        <v>1</v>
      </c>
      <c r="K2" s="46" t="s">
        <v>109</v>
      </c>
      <c r="L2" s="21" t="s">
        <v>0</v>
      </c>
      <c r="M2" s="21" t="s">
        <v>1</v>
      </c>
      <c r="N2" s="53" t="s">
        <v>109</v>
      </c>
      <c r="O2" s="21" t="s">
        <v>0</v>
      </c>
      <c r="P2" s="21" t="s">
        <v>1</v>
      </c>
      <c r="Q2" s="53" t="s">
        <v>109</v>
      </c>
      <c r="R2" s="21" t="s">
        <v>0</v>
      </c>
      <c r="S2" s="21" t="s">
        <v>1</v>
      </c>
      <c r="T2" s="53" t="s">
        <v>109</v>
      </c>
      <c r="U2" s="21" t="s">
        <v>0</v>
      </c>
      <c r="V2" s="21" t="s">
        <v>1</v>
      </c>
      <c r="W2" s="53" t="s">
        <v>109</v>
      </c>
      <c r="X2" s="21" t="s">
        <v>0</v>
      </c>
      <c r="Y2" s="21" t="s">
        <v>1</v>
      </c>
      <c r="Z2" s="53" t="s">
        <v>109</v>
      </c>
      <c r="AA2" s="21" t="s">
        <v>0</v>
      </c>
      <c r="AB2" s="21" t="s">
        <v>1</v>
      </c>
      <c r="AC2" s="53" t="s">
        <v>109</v>
      </c>
      <c r="AD2" s="21" t="s">
        <v>0</v>
      </c>
      <c r="AE2" s="21" t="s">
        <v>1</v>
      </c>
      <c r="AF2" s="53" t="s">
        <v>109</v>
      </c>
      <c r="AG2" s="21" t="s">
        <v>0</v>
      </c>
      <c r="AH2" s="21" t="s">
        <v>1</v>
      </c>
      <c r="AI2" s="53" t="s">
        <v>109</v>
      </c>
      <c r="AJ2" s="21" t="s">
        <v>0</v>
      </c>
      <c r="AK2" s="21" t="s">
        <v>1</v>
      </c>
      <c r="AL2" s="53" t="s">
        <v>109</v>
      </c>
    </row>
    <row r="3" spans="1:38" ht="16" customHeight="1" x14ac:dyDescent="0.2">
      <c r="A3" s="40"/>
      <c r="B3" s="41"/>
      <c r="C3" s="21" t="s">
        <v>2</v>
      </c>
      <c r="D3" s="21" t="s">
        <v>2</v>
      </c>
      <c r="E3" s="46" t="s">
        <v>2</v>
      </c>
      <c r="F3" s="21" t="s">
        <v>2</v>
      </c>
      <c r="G3" s="21" t="s">
        <v>2</v>
      </c>
      <c r="H3" s="46" t="s">
        <v>2</v>
      </c>
      <c r="I3" s="21" t="s">
        <v>2</v>
      </c>
      <c r="J3" s="21" t="s">
        <v>2</v>
      </c>
      <c r="K3" s="46" t="s">
        <v>2</v>
      </c>
      <c r="L3" s="21" t="s">
        <v>2</v>
      </c>
      <c r="M3" s="21" t="s">
        <v>2</v>
      </c>
      <c r="N3" s="54" t="s">
        <v>2</v>
      </c>
      <c r="O3" s="21" t="s">
        <v>2</v>
      </c>
      <c r="P3" s="21" t="s">
        <v>2</v>
      </c>
      <c r="Q3" s="54" t="s">
        <v>2</v>
      </c>
      <c r="R3" s="21" t="s">
        <v>2</v>
      </c>
      <c r="S3" s="21" t="s">
        <v>2</v>
      </c>
      <c r="T3" s="54" t="s">
        <v>2</v>
      </c>
      <c r="U3" s="21" t="s">
        <v>2</v>
      </c>
      <c r="V3" s="21" t="s">
        <v>2</v>
      </c>
      <c r="W3" s="54" t="s">
        <v>2</v>
      </c>
      <c r="X3" s="21" t="s">
        <v>2</v>
      </c>
      <c r="Y3" s="21" t="s">
        <v>2</v>
      </c>
      <c r="Z3" s="54" t="s">
        <v>2</v>
      </c>
      <c r="AA3" s="21" t="s">
        <v>2</v>
      </c>
      <c r="AB3" s="21" t="s">
        <v>2</v>
      </c>
      <c r="AC3" s="54" t="s">
        <v>2</v>
      </c>
      <c r="AD3" s="21" t="s">
        <v>2</v>
      </c>
      <c r="AE3" s="21" t="s">
        <v>2</v>
      </c>
      <c r="AF3" s="54" t="s">
        <v>2</v>
      </c>
      <c r="AG3" s="21" t="s">
        <v>2</v>
      </c>
      <c r="AH3" s="21" t="s">
        <v>2</v>
      </c>
      <c r="AI3" s="54" t="s">
        <v>2</v>
      </c>
      <c r="AJ3" s="21" t="s">
        <v>2</v>
      </c>
      <c r="AK3" s="21" t="s">
        <v>2</v>
      </c>
      <c r="AL3" s="54" t="s">
        <v>2</v>
      </c>
    </row>
    <row r="4" spans="1:38" x14ac:dyDescent="0.2">
      <c r="A4" s="63" t="s">
        <v>83</v>
      </c>
      <c r="B4" s="22" t="s">
        <v>76</v>
      </c>
      <c r="C4" s="5">
        <v>3</v>
      </c>
      <c r="D4" s="5">
        <v>2</v>
      </c>
      <c r="E4" s="5">
        <f>SUM(C4:D4)</f>
        <v>5</v>
      </c>
      <c r="F4" s="5">
        <v>3</v>
      </c>
      <c r="G4" s="5">
        <v>3</v>
      </c>
      <c r="H4" s="5">
        <f>SUM(F4:G4)</f>
        <v>6</v>
      </c>
      <c r="I4" s="5">
        <v>2</v>
      </c>
      <c r="J4" s="5">
        <v>4</v>
      </c>
      <c r="K4" s="5">
        <f>SUM(I4:J4)</f>
        <v>6</v>
      </c>
      <c r="L4" s="5">
        <v>4</v>
      </c>
      <c r="M4" s="5">
        <v>3</v>
      </c>
      <c r="N4" s="55">
        <v>5</v>
      </c>
      <c r="O4" s="5">
        <v>7</v>
      </c>
      <c r="P4" s="5">
        <v>1</v>
      </c>
      <c r="Q4" s="55">
        <v>5</v>
      </c>
      <c r="R4" s="5">
        <v>6</v>
      </c>
      <c r="S4" s="5">
        <v>2</v>
      </c>
      <c r="T4" s="55">
        <v>5</v>
      </c>
      <c r="U4" s="5">
        <v>8</v>
      </c>
      <c r="V4" s="5">
        <v>0</v>
      </c>
      <c r="W4" s="55">
        <v>5</v>
      </c>
      <c r="X4" s="5">
        <v>5</v>
      </c>
      <c r="Y4" s="5">
        <v>3</v>
      </c>
      <c r="Z4" s="55">
        <v>5</v>
      </c>
      <c r="AA4" s="5">
        <v>6</v>
      </c>
      <c r="AB4" s="5">
        <v>2</v>
      </c>
      <c r="AC4" s="55">
        <v>5</v>
      </c>
      <c r="AD4" s="5">
        <v>4</v>
      </c>
      <c r="AE4" s="5">
        <v>6</v>
      </c>
      <c r="AF4" s="55">
        <v>5</v>
      </c>
      <c r="AG4" s="5">
        <v>7</v>
      </c>
      <c r="AH4" s="5">
        <v>5</v>
      </c>
      <c r="AI4" s="55">
        <v>5</v>
      </c>
      <c r="AJ4" s="5">
        <v>8</v>
      </c>
      <c r="AK4" s="5">
        <v>1</v>
      </c>
      <c r="AL4" s="55">
        <v>5</v>
      </c>
    </row>
    <row r="5" spans="1:38" x14ac:dyDescent="0.2">
      <c r="A5" s="64"/>
      <c r="B5" s="23" t="s">
        <v>77</v>
      </c>
      <c r="C5" s="5">
        <v>8</v>
      </c>
      <c r="D5" s="5">
        <v>1</v>
      </c>
      <c r="E5" s="5">
        <f t="shared" ref="E5:E10" si="0">SUM(C5:D5)</f>
        <v>9</v>
      </c>
      <c r="F5" s="5">
        <v>12</v>
      </c>
      <c r="G5" s="5">
        <v>3</v>
      </c>
      <c r="H5" s="5">
        <f t="shared" ref="H5:H10" si="1">SUM(F5:G5)</f>
        <v>15</v>
      </c>
      <c r="I5" s="5">
        <v>7</v>
      </c>
      <c r="J5" s="5">
        <v>1</v>
      </c>
      <c r="K5" s="5">
        <f t="shared" ref="K5:K10" si="2">SUM(I5:J5)</f>
        <v>8</v>
      </c>
      <c r="L5" s="5">
        <v>7</v>
      </c>
      <c r="M5" s="5">
        <v>1</v>
      </c>
      <c r="N5" s="55">
        <v>9</v>
      </c>
      <c r="O5" s="5">
        <v>6</v>
      </c>
      <c r="P5" s="5">
        <v>3</v>
      </c>
      <c r="Q5" s="55">
        <v>9</v>
      </c>
      <c r="R5" s="5">
        <v>8</v>
      </c>
      <c r="S5" s="5">
        <v>0</v>
      </c>
      <c r="T5" s="55">
        <v>9</v>
      </c>
      <c r="U5" s="5">
        <v>9</v>
      </c>
      <c r="V5" s="5">
        <v>0</v>
      </c>
      <c r="W5" s="55">
        <v>9</v>
      </c>
      <c r="X5" s="5">
        <v>6</v>
      </c>
      <c r="Y5" s="5">
        <v>4</v>
      </c>
      <c r="Z5" s="55">
        <v>9</v>
      </c>
      <c r="AA5" s="5">
        <v>10</v>
      </c>
      <c r="AB5" s="5">
        <v>2</v>
      </c>
      <c r="AC5" s="55">
        <v>9</v>
      </c>
      <c r="AD5" s="5">
        <v>10</v>
      </c>
      <c r="AE5" s="5">
        <v>3</v>
      </c>
      <c r="AF5" s="55">
        <v>9</v>
      </c>
      <c r="AG5" s="5">
        <v>6</v>
      </c>
      <c r="AH5" s="5">
        <v>5</v>
      </c>
      <c r="AI5" s="55">
        <v>9</v>
      </c>
      <c r="AJ5" s="5">
        <v>8</v>
      </c>
      <c r="AK5" s="5">
        <v>1</v>
      </c>
      <c r="AL5" s="55">
        <v>9</v>
      </c>
    </row>
    <row r="6" spans="1:38" x14ac:dyDescent="0.2">
      <c r="A6" s="64"/>
      <c r="B6" s="22" t="s">
        <v>78</v>
      </c>
      <c r="C6" s="5">
        <v>3</v>
      </c>
      <c r="D6" s="5">
        <v>0</v>
      </c>
      <c r="E6" s="5">
        <f t="shared" si="0"/>
        <v>3</v>
      </c>
      <c r="F6" s="5">
        <v>3</v>
      </c>
      <c r="G6" s="5">
        <v>1</v>
      </c>
      <c r="H6" s="5">
        <f t="shared" si="1"/>
        <v>4</v>
      </c>
      <c r="I6" s="5">
        <v>5</v>
      </c>
      <c r="J6" s="5">
        <v>0</v>
      </c>
      <c r="K6" s="5">
        <f t="shared" si="2"/>
        <v>5</v>
      </c>
      <c r="L6" s="5">
        <v>5</v>
      </c>
      <c r="M6" s="5">
        <v>0</v>
      </c>
      <c r="N6" s="55">
        <v>3</v>
      </c>
      <c r="O6" s="5">
        <v>6</v>
      </c>
      <c r="P6" s="5">
        <v>0</v>
      </c>
      <c r="Q6" s="55">
        <v>3</v>
      </c>
      <c r="R6" s="5">
        <v>5</v>
      </c>
      <c r="S6" s="5">
        <v>0</v>
      </c>
      <c r="T6" s="55">
        <v>3</v>
      </c>
      <c r="U6" s="5">
        <v>6</v>
      </c>
      <c r="V6" s="5">
        <v>0</v>
      </c>
      <c r="W6" s="55">
        <v>3</v>
      </c>
      <c r="X6" s="5">
        <v>7</v>
      </c>
      <c r="Y6" s="5">
        <v>0</v>
      </c>
      <c r="Z6" s="55">
        <v>3</v>
      </c>
      <c r="AA6" s="5">
        <v>4</v>
      </c>
      <c r="AB6" s="5">
        <v>0</v>
      </c>
      <c r="AC6" s="55">
        <v>3</v>
      </c>
      <c r="AD6" s="5">
        <v>5</v>
      </c>
      <c r="AE6" s="5">
        <v>0</v>
      </c>
      <c r="AF6" s="55">
        <v>3</v>
      </c>
      <c r="AG6" s="5">
        <v>5</v>
      </c>
      <c r="AH6" s="5">
        <v>0</v>
      </c>
      <c r="AI6" s="55">
        <v>3</v>
      </c>
      <c r="AJ6" s="5">
        <v>5</v>
      </c>
      <c r="AK6" s="5">
        <v>0</v>
      </c>
      <c r="AL6" s="55">
        <v>3</v>
      </c>
    </row>
    <row r="7" spans="1:38" x14ac:dyDescent="0.2">
      <c r="A7" s="64"/>
      <c r="B7" s="22" t="s">
        <v>79</v>
      </c>
      <c r="C7" s="5">
        <v>7</v>
      </c>
      <c r="D7" s="5">
        <v>1</v>
      </c>
      <c r="E7" s="5">
        <f t="shared" si="0"/>
        <v>8</v>
      </c>
      <c r="F7" s="5">
        <v>6</v>
      </c>
      <c r="G7" s="5">
        <v>1</v>
      </c>
      <c r="H7" s="5">
        <f t="shared" si="1"/>
        <v>7</v>
      </c>
      <c r="I7" s="5">
        <v>4</v>
      </c>
      <c r="J7" s="5">
        <v>1</v>
      </c>
      <c r="K7" s="5">
        <f t="shared" si="2"/>
        <v>5</v>
      </c>
      <c r="L7" s="5">
        <v>4</v>
      </c>
      <c r="M7" s="5">
        <v>2</v>
      </c>
      <c r="N7" s="55">
        <v>8</v>
      </c>
      <c r="O7" s="5">
        <v>3</v>
      </c>
      <c r="P7" s="5">
        <v>3</v>
      </c>
      <c r="Q7" s="55">
        <v>8</v>
      </c>
      <c r="R7" s="5">
        <v>4</v>
      </c>
      <c r="S7" s="5">
        <v>2</v>
      </c>
      <c r="T7" s="55">
        <v>8</v>
      </c>
      <c r="U7" s="5">
        <v>7</v>
      </c>
      <c r="V7" s="5">
        <v>1</v>
      </c>
      <c r="W7" s="55">
        <v>8</v>
      </c>
      <c r="X7" s="5">
        <v>5</v>
      </c>
      <c r="Y7" s="5">
        <v>1</v>
      </c>
      <c r="Z7" s="55">
        <v>8</v>
      </c>
      <c r="AA7" s="5">
        <v>6</v>
      </c>
      <c r="AB7" s="5">
        <v>1</v>
      </c>
      <c r="AC7" s="55">
        <v>8</v>
      </c>
      <c r="AD7" s="5">
        <v>7</v>
      </c>
      <c r="AE7" s="5">
        <v>1</v>
      </c>
      <c r="AF7" s="55">
        <v>8</v>
      </c>
      <c r="AG7" s="5">
        <v>6</v>
      </c>
      <c r="AH7" s="5">
        <v>0</v>
      </c>
      <c r="AI7" s="55">
        <v>8</v>
      </c>
      <c r="AJ7" s="5">
        <v>4</v>
      </c>
      <c r="AK7" s="5">
        <v>3</v>
      </c>
      <c r="AL7" s="55">
        <v>8</v>
      </c>
    </row>
    <row r="8" spans="1:38" x14ac:dyDescent="0.2">
      <c r="A8" s="64"/>
      <c r="B8" s="22" t="s">
        <v>80</v>
      </c>
      <c r="C8" s="5">
        <v>4</v>
      </c>
      <c r="D8" s="5">
        <v>1</v>
      </c>
      <c r="E8" s="5">
        <f t="shared" si="0"/>
        <v>5</v>
      </c>
      <c r="F8" s="5">
        <v>4</v>
      </c>
      <c r="G8" s="5">
        <v>2</v>
      </c>
      <c r="H8" s="5">
        <f t="shared" si="1"/>
        <v>6</v>
      </c>
      <c r="I8" s="5">
        <v>5</v>
      </c>
      <c r="J8" s="5">
        <v>1</v>
      </c>
      <c r="K8" s="5">
        <f t="shared" si="2"/>
        <v>6</v>
      </c>
      <c r="L8" s="5">
        <v>5</v>
      </c>
      <c r="M8" s="5">
        <v>2</v>
      </c>
      <c r="N8" s="55">
        <v>5</v>
      </c>
      <c r="O8" s="5">
        <v>6</v>
      </c>
      <c r="P8" s="5">
        <v>3</v>
      </c>
      <c r="Q8" s="55">
        <v>5</v>
      </c>
      <c r="R8" s="5">
        <v>6</v>
      </c>
      <c r="S8" s="5">
        <v>1</v>
      </c>
      <c r="T8" s="55">
        <v>5</v>
      </c>
      <c r="U8" s="5">
        <v>9</v>
      </c>
      <c r="V8" s="5">
        <v>0</v>
      </c>
      <c r="W8" s="55">
        <v>5</v>
      </c>
      <c r="X8" s="5">
        <v>7</v>
      </c>
      <c r="Y8" s="5">
        <v>3</v>
      </c>
      <c r="Z8" s="55">
        <v>5</v>
      </c>
      <c r="AA8" s="5">
        <v>7</v>
      </c>
      <c r="AB8" s="5">
        <v>0</v>
      </c>
      <c r="AC8" s="55">
        <v>5</v>
      </c>
      <c r="AD8" s="5">
        <v>8</v>
      </c>
      <c r="AE8" s="5">
        <v>2</v>
      </c>
      <c r="AF8" s="55">
        <v>5</v>
      </c>
      <c r="AG8" s="5">
        <v>8</v>
      </c>
      <c r="AH8" s="5">
        <v>0</v>
      </c>
      <c r="AI8" s="55">
        <v>5</v>
      </c>
      <c r="AJ8" s="5">
        <v>7</v>
      </c>
      <c r="AK8" s="5">
        <v>1</v>
      </c>
      <c r="AL8" s="55">
        <v>5</v>
      </c>
    </row>
    <row r="9" spans="1:38" x14ac:dyDescent="0.2">
      <c r="A9" s="64"/>
      <c r="B9" s="22" t="s">
        <v>81</v>
      </c>
      <c r="C9" s="5">
        <v>8</v>
      </c>
      <c r="D9" s="5">
        <v>3</v>
      </c>
      <c r="E9" s="5">
        <f t="shared" si="0"/>
        <v>11</v>
      </c>
      <c r="F9" s="5">
        <v>5</v>
      </c>
      <c r="G9" s="5">
        <v>4</v>
      </c>
      <c r="H9" s="5">
        <f t="shared" si="1"/>
        <v>9</v>
      </c>
      <c r="I9" s="5">
        <v>8</v>
      </c>
      <c r="J9" s="5">
        <v>2</v>
      </c>
      <c r="K9" s="5">
        <f t="shared" si="2"/>
        <v>10</v>
      </c>
      <c r="L9" s="5">
        <v>3</v>
      </c>
      <c r="M9" s="5">
        <v>3</v>
      </c>
      <c r="N9" s="55">
        <v>11</v>
      </c>
      <c r="O9" s="5">
        <v>7</v>
      </c>
      <c r="P9" s="5">
        <v>4</v>
      </c>
      <c r="Q9" s="55">
        <v>11</v>
      </c>
      <c r="R9" s="5">
        <v>6</v>
      </c>
      <c r="S9" s="5">
        <v>3</v>
      </c>
      <c r="T9" s="55">
        <v>11</v>
      </c>
      <c r="U9" s="5">
        <v>6</v>
      </c>
      <c r="V9" s="5">
        <v>2</v>
      </c>
      <c r="W9" s="55">
        <v>11</v>
      </c>
      <c r="X9" s="5">
        <v>8</v>
      </c>
      <c r="Y9" s="5">
        <v>2</v>
      </c>
      <c r="Z9" s="55">
        <v>11</v>
      </c>
      <c r="AA9" s="5">
        <v>5</v>
      </c>
      <c r="AB9" s="5">
        <v>4</v>
      </c>
      <c r="AC9" s="55">
        <v>11</v>
      </c>
      <c r="AD9" s="5">
        <v>6</v>
      </c>
      <c r="AE9" s="5">
        <v>3</v>
      </c>
      <c r="AF9" s="55">
        <v>11</v>
      </c>
      <c r="AG9" s="5">
        <v>5</v>
      </c>
      <c r="AH9" s="5">
        <v>4</v>
      </c>
      <c r="AI9" s="55">
        <v>11</v>
      </c>
      <c r="AJ9" s="5">
        <v>7</v>
      </c>
      <c r="AK9" s="5">
        <v>3</v>
      </c>
      <c r="AL9" s="55">
        <v>11</v>
      </c>
    </row>
    <row r="10" spans="1:38" x14ac:dyDescent="0.2">
      <c r="A10" s="64"/>
      <c r="B10" s="22" t="s">
        <v>82</v>
      </c>
      <c r="C10" s="5">
        <v>3</v>
      </c>
      <c r="D10" s="5">
        <v>1</v>
      </c>
      <c r="E10" s="5">
        <f t="shared" si="0"/>
        <v>4</v>
      </c>
      <c r="F10" s="5">
        <v>3</v>
      </c>
      <c r="G10" s="5">
        <v>1</v>
      </c>
      <c r="H10" s="5">
        <f t="shared" si="1"/>
        <v>4</v>
      </c>
      <c r="I10" s="5">
        <v>3</v>
      </c>
      <c r="J10" s="5">
        <v>2</v>
      </c>
      <c r="K10" s="5">
        <f t="shared" si="2"/>
        <v>5</v>
      </c>
      <c r="L10" s="5">
        <v>4</v>
      </c>
      <c r="M10" s="5">
        <v>3</v>
      </c>
      <c r="N10" s="55">
        <v>4</v>
      </c>
      <c r="O10" s="5">
        <v>5</v>
      </c>
      <c r="P10" s="5">
        <v>1</v>
      </c>
      <c r="Q10" s="55">
        <v>4</v>
      </c>
      <c r="R10" s="5">
        <v>6</v>
      </c>
      <c r="S10" s="5">
        <v>1</v>
      </c>
      <c r="T10" s="55">
        <v>4</v>
      </c>
      <c r="U10" s="5">
        <v>5</v>
      </c>
      <c r="V10" s="5">
        <v>1</v>
      </c>
      <c r="W10" s="55">
        <v>4</v>
      </c>
      <c r="X10" s="5">
        <v>5</v>
      </c>
      <c r="Y10" s="5">
        <v>1</v>
      </c>
      <c r="Z10" s="55">
        <v>4</v>
      </c>
      <c r="AA10" s="5">
        <v>9</v>
      </c>
      <c r="AB10" s="5">
        <v>0</v>
      </c>
      <c r="AC10" s="55">
        <v>4</v>
      </c>
      <c r="AD10" s="5">
        <v>4</v>
      </c>
      <c r="AE10" s="5">
        <v>2</v>
      </c>
      <c r="AF10" s="55">
        <v>4</v>
      </c>
      <c r="AG10" s="5">
        <v>9</v>
      </c>
      <c r="AH10" s="5">
        <v>1</v>
      </c>
      <c r="AI10" s="55">
        <v>4</v>
      </c>
      <c r="AJ10" s="5">
        <v>6</v>
      </c>
      <c r="AK10" s="5">
        <v>1</v>
      </c>
      <c r="AL10" s="55">
        <v>4</v>
      </c>
    </row>
    <row r="11" spans="1:38" x14ac:dyDescent="0.2">
      <c r="A11" s="65"/>
      <c r="B11" s="24" t="s">
        <v>57</v>
      </c>
      <c r="C11" s="6">
        <f t="shared" ref="C11:AK11" si="3">SUM(C4:C10)</f>
        <v>36</v>
      </c>
      <c r="D11" s="6">
        <f t="shared" si="3"/>
        <v>9</v>
      </c>
      <c r="E11" s="6">
        <f t="shared" si="3"/>
        <v>45</v>
      </c>
      <c r="F11" s="6">
        <f t="shared" si="3"/>
        <v>36</v>
      </c>
      <c r="G11" s="6">
        <f t="shared" si="3"/>
        <v>15</v>
      </c>
      <c r="H11" s="6">
        <f t="shared" ref="H11" si="4">SUM(H4:H10)</f>
        <v>51</v>
      </c>
      <c r="I11" s="6">
        <f t="shared" si="3"/>
        <v>34</v>
      </c>
      <c r="J11" s="6">
        <f t="shared" si="3"/>
        <v>11</v>
      </c>
      <c r="K11" s="6">
        <f t="shared" ref="K11" si="5">SUM(K4:K10)</f>
        <v>45</v>
      </c>
      <c r="L11" s="6">
        <f t="shared" si="3"/>
        <v>32</v>
      </c>
      <c r="M11" s="6">
        <f t="shared" si="3"/>
        <v>14</v>
      </c>
      <c r="N11" s="56">
        <v>45</v>
      </c>
      <c r="O11" s="6">
        <f t="shared" si="3"/>
        <v>40</v>
      </c>
      <c r="P11" s="6">
        <f t="shared" si="3"/>
        <v>15</v>
      </c>
      <c r="Q11" s="56">
        <v>45</v>
      </c>
      <c r="R11" s="6">
        <f t="shared" si="3"/>
        <v>41</v>
      </c>
      <c r="S11" s="6">
        <f t="shared" si="3"/>
        <v>9</v>
      </c>
      <c r="T11" s="56">
        <v>45</v>
      </c>
      <c r="U11" s="6">
        <f t="shared" si="3"/>
        <v>50</v>
      </c>
      <c r="V11" s="6">
        <f t="shared" si="3"/>
        <v>4</v>
      </c>
      <c r="W11" s="56">
        <v>45</v>
      </c>
      <c r="X11" s="6">
        <f t="shared" si="3"/>
        <v>43</v>
      </c>
      <c r="Y11" s="6">
        <f t="shared" si="3"/>
        <v>14</v>
      </c>
      <c r="Z11" s="56">
        <v>45</v>
      </c>
      <c r="AA11" s="6">
        <f t="shared" si="3"/>
        <v>47</v>
      </c>
      <c r="AB11" s="6">
        <f t="shared" si="3"/>
        <v>9</v>
      </c>
      <c r="AC11" s="56">
        <v>45</v>
      </c>
      <c r="AD11" s="6">
        <f t="shared" si="3"/>
        <v>44</v>
      </c>
      <c r="AE11" s="6">
        <f t="shared" si="3"/>
        <v>17</v>
      </c>
      <c r="AF11" s="56">
        <v>45</v>
      </c>
      <c r="AG11" s="6">
        <f t="shared" si="3"/>
        <v>46</v>
      </c>
      <c r="AH11" s="6">
        <f t="shared" si="3"/>
        <v>15</v>
      </c>
      <c r="AI11" s="56">
        <v>45</v>
      </c>
      <c r="AJ11" s="6">
        <f t="shared" si="3"/>
        <v>45</v>
      </c>
      <c r="AK11" s="6">
        <f t="shared" si="3"/>
        <v>10</v>
      </c>
      <c r="AL11" s="56">
        <v>45</v>
      </c>
    </row>
    <row r="12" spans="1:38" x14ac:dyDescent="0.2">
      <c r="A12" s="36" t="s">
        <v>85</v>
      </c>
      <c r="B12" s="27"/>
      <c r="C12" s="7">
        <f t="shared" ref="C12:D12" si="6">AVERAGE(C4:C10)</f>
        <v>5.1428571428571432</v>
      </c>
      <c r="D12" s="7">
        <f t="shared" si="6"/>
        <v>1.2857142857142858</v>
      </c>
      <c r="E12" s="7">
        <f t="shared" ref="E12:AL12" si="7">AVERAGE(E4:E10)</f>
        <v>6.4285714285714288</v>
      </c>
      <c r="F12" s="7">
        <f t="shared" si="7"/>
        <v>5.1428571428571432</v>
      </c>
      <c r="G12" s="7">
        <f t="shared" si="7"/>
        <v>2.1428571428571428</v>
      </c>
      <c r="H12" s="7">
        <f t="shared" si="7"/>
        <v>7.2857142857142856</v>
      </c>
      <c r="I12" s="7">
        <f t="shared" si="7"/>
        <v>4.8571428571428568</v>
      </c>
      <c r="J12" s="7">
        <f t="shared" si="7"/>
        <v>1.5714285714285714</v>
      </c>
      <c r="K12" s="7">
        <f t="shared" si="7"/>
        <v>6.4285714285714288</v>
      </c>
      <c r="L12" s="7">
        <f t="shared" si="7"/>
        <v>4.5714285714285712</v>
      </c>
      <c r="M12" s="7">
        <f t="shared" si="7"/>
        <v>2</v>
      </c>
      <c r="N12" s="7">
        <f t="shared" si="7"/>
        <v>6.4285714285714288</v>
      </c>
      <c r="O12" s="7">
        <f t="shared" si="7"/>
        <v>5.7142857142857144</v>
      </c>
      <c r="P12" s="7">
        <f t="shared" si="7"/>
        <v>2.1428571428571428</v>
      </c>
      <c r="Q12" s="7">
        <f t="shared" si="7"/>
        <v>6.4285714285714288</v>
      </c>
      <c r="R12" s="7">
        <f t="shared" si="7"/>
        <v>5.8571428571428568</v>
      </c>
      <c r="S12" s="7">
        <f t="shared" si="7"/>
        <v>1.2857142857142858</v>
      </c>
      <c r="T12" s="7">
        <f t="shared" si="7"/>
        <v>6.4285714285714288</v>
      </c>
      <c r="U12" s="7">
        <f t="shared" si="7"/>
        <v>7.1428571428571432</v>
      </c>
      <c r="V12" s="7">
        <f t="shared" si="7"/>
        <v>0.5714285714285714</v>
      </c>
      <c r="W12" s="7">
        <f t="shared" si="7"/>
        <v>6.4285714285714288</v>
      </c>
      <c r="X12" s="7">
        <f t="shared" si="7"/>
        <v>6.1428571428571432</v>
      </c>
      <c r="Y12" s="7">
        <f t="shared" si="7"/>
        <v>2</v>
      </c>
      <c r="Z12" s="7">
        <f t="shared" si="7"/>
        <v>6.4285714285714288</v>
      </c>
      <c r="AA12" s="7">
        <f t="shared" si="7"/>
        <v>6.7142857142857144</v>
      </c>
      <c r="AB12" s="7">
        <f t="shared" si="7"/>
        <v>1.2857142857142858</v>
      </c>
      <c r="AC12" s="7">
        <f t="shared" si="7"/>
        <v>6.4285714285714288</v>
      </c>
      <c r="AD12" s="7">
        <f t="shared" si="7"/>
        <v>6.2857142857142856</v>
      </c>
      <c r="AE12" s="7">
        <f t="shared" si="7"/>
        <v>2.4285714285714284</v>
      </c>
      <c r="AF12" s="7">
        <f t="shared" si="7"/>
        <v>6.4285714285714288</v>
      </c>
      <c r="AG12" s="7">
        <f t="shared" si="7"/>
        <v>6.5714285714285712</v>
      </c>
      <c r="AH12" s="7">
        <f t="shared" si="7"/>
        <v>2.1428571428571428</v>
      </c>
      <c r="AI12" s="7">
        <f t="shared" si="7"/>
        <v>6.4285714285714288</v>
      </c>
      <c r="AJ12" s="7">
        <f t="shared" si="7"/>
        <v>6.4285714285714288</v>
      </c>
      <c r="AK12" s="7">
        <f t="shared" si="7"/>
        <v>1.4285714285714286</v>
      </c>
      <c r="AL12" s="7">
        <f t="shared" si="7"/>
        <v>6.4285714285714288</v>
      </c>
    </row>
    <row r="13" spans="1:38" x14ac:dyDescent="0.2">
      <c r="A13" s="8" t="s">
        <v>73</v>
      </c>
      <c r="B13" s="25"/>
      <c r="C13" s="21">
        <f t="shared" ref="C13:D13" si="8">MEDIAN(C4:C10)</f>
        <v>4</v>
      </c>
      <c r="D13" s="21">
        <f t="shared" si="8"/>
        <v>1</v>
      </c>
      <c r="E13" s="46">
        <f t="shared" ref="E13:AL13" si="9">MEDIAN(E4:E10)</f>
        <v>5</v>
      </c>
      <c r="F13" s="46">
        <f t="shared" si="9"/>
        <v>4</v>
      </c>
      <c r="G13" s="46">
        <f t="shared" si="9"/>
        <v>2</v>
      </c>
      <c r="H13" s="46">
        <f t="shared" si="9"/>
        <v>6</v>
      </c>
      <c r="I13" s="46">
        <f t="shared" si="9"/>
        <v>5</v>
      </c>
      <c r="J13" s="46">
        <f t="shared" si="9"/>
        <v>1</v>
      </c>
      <c r="K13" s="46">
        <f t="shared" si="9"/>
        <v>6</v>
      </c>
      <c r="L13" s="46">
        <f t="shared" si="9"/>
        <v>4</v>
      </c>
      <c r="M13" s="46">
        <f t="shared" si="9"/>
        <v>2</v>
      </c>
      <c r="N13" s="46">
        <f t="shared" si="9"/>
        <v>5</v>
      </c>
      <c r="O13" s="46">
        <f t="shared" si="9"/>
        <v>6</v>
      </c>
      <c r="P13" s="46">
        <f t="shared" si="9"/>
        <v>3</v>
      </c>
      <c r="Q13" s="46">
        <f t="shared" si="9"/>
        <v>5</v>
      </c>
      <c r="R13" s="46">
        <f t="shared" si="9"/>
        <v>6</v>
      </c>
      <c r="S13" s="46">
        <f t="shared" si="9"/>
        <v>1</v>
      </c>
      <c r="T13" s="46">
        <f t="shared" si="9"/>
        <v>5</v>
      </c>
      <c r="U13" s="46">
        <f t="shared" si="9"/>
        <v>7</v>
      </c>
      <c r="V13" s="46">
        <f t="shared" si="9"/>
        <v>0</v>
      </c>
      <c r="W13" s="46">
        <f t="shared" si="9"/>
        <v>5</v>
      </c>
      <c r="X13" s="46">
        <f t="shared" si="9"/>
        <v>6</v>
      </c>
      <c r="Y13" s="46">
        <f t="shared" si="9"/>
        <v>2</v>
      </c>
      <c r="Z13" s="46">
        <f t="shared" si="9"/>
        <v>5</v>
      </c>
      <c r="AA13" s="46">
        <f t="shared" si="9"/>
        <v>6</v>
      </c>
      <c r="AB13" s="46">
        <f t="shared" si="9"/>
        <v>1</v>
      </c>
      <c r="AC13" s="46">
        <f t="shared" si="9"/>
        <v>5</v>
      </c>
      <c r="AD13" s="46">
        <f t="shared" si="9"/>
        <v>6</v>
      </c>
      <c r="AE13" s="46">
        <f t="shared" si="9"/>
        <v>2</v>
      </c>
      <c r="AF13" s="46">
        <f t="shared" si="9"/>
        <v>5</v>
      </c>
      <c r="AG13" s="46">
        <f t="shared" si="9"/>
        <v>6</v>
      </c>
      <c r="AH13" s="46">
        <f t="shared" si="9"/>
        <v>1</v>
      </c>
      <c r="AI13" s="46">
        <f t="shared" si="9"/>
        <v>5</v>
      </c>
      <c r="AJ13" s="46">
        <f t="shared" si="9"/>
        <v>7</v>
      </c>
      <c r="AK13" s="46">
        <f t="shared" si="9"/>
        <v>1</v>
      </c>
      <c r="AL13" s="46">
        <f t="shared" si="9"/>
        <v>5</v>
      </c>
    </row>
    <row r="14" spans="1:38" x14ac:dyDescent="0.2">
      <c r="A14" s="8" t="s">
        <v>86</v>
      </c>
      <c r="B14" s="39"/>
      <c r="C14" s="21">
        <f>STDEV(C4:C10)</f>
        <v>2.410295378065479</v>
      </c>
      <c r="D14" s="21">
        <f t="shared" ref="D14" si="10">STDEV(D4:D10)</f>
        <v>0.95118973121134187</v>
      </c>
      <c r="E14" s="46">
        <f t="shared" ref="E14:AL14" si="11">STDEV(E4:E10)</f>
        <v>2.9358214555806388</v>
      </c>
      <c r="F14" s="46">
        <f t="shared" si="11"/>
        <v>3.2366943748507482</v>
      </c>
      <c r="G14" s="46">
        <f t="shared" si="11"/>
        <v>1.2149857925879115</v>
      </c>
      <c r="H14" s="46">
        <f t="shared" si="11"/>
        <v>3.8172540616821111</v>
      </c>
      <c r="I14" s="46">
        <f t="shared" si="11"/>
        <v>2.1157009420498154</v>
      </c>
      <c r="J14" s="46">
        <f t="shared" si="11"/>
        <v>1.2724180205607036</v>
      </c>
      <c r="K14" s="46">
        <f t="shared" si="11"/>
        <v>1.902379462422684</v>
      </c>
      <c r="L14" s="46">
        <f t="shared" si="11"/>
        <v>1.2724180205607041</v>
      </c>
      <c r="M14" s="46">
        <f t="shared" si="11"/>
        <v>1.1547005383792515</v>
      </c>
      <c r="N14" s="46">
        <f t="shared" si="11"/>
        <v>2.9358214555806388</v>
      </c>
      <c r="O14" s="46">
        <f t="shared" si="11"/>
        <v>1.3801311186847076</v>
      </c>
      <c r="P14" s="46">
        <f t="shared" si="11"/>
        <v>1.4638501094227996</v>
      </c>
      <c r="Q14" s="46">
        <f t="shared" si="11"/>
        <v>2.9358214555806388</v>
      </c>
      <c r="R14" s="46">
        <f t="shared" si="11"/>
        <v>1.2149857925879122</v>
      </c>
      <c r="S14" s="46">
        <f t="shared" si="11"/>
        <v>1.1126972805283737</v>
      </c>
      <c r="T14" s="46">
        <f t="shared" si="11"/>
        <v>2.9358214555806388</v>
      </c>
      <c r="U14" s="46">
        <f t="shared" si="11"/>
        <v>1.5735915849388851</v>
      </c>
      <c r="V14" s="46">
        <f t="shared" si="11"/>
        <v>0.7867957924694432</v>
      </c>
      <c r="W14" s="46">
        <f t="shared" si="11"/>
        <v>2.9358214555806388</v>
      </c>
      <c r="X14" s="46">
        <f t="shared" si="11"/>
        <v>1.2149857925879102</v>
      </c>
      <c r="Y14" s="46">
        <f t="shared" si="11"/>
        <v>1.4142135623730951</v>
      </c>
      <c r="Z14" s="46">
        <f t="shared" si="11"/>
        <v>2.9358214555806388</v>
      </c>
      <c r="AA14" s="46">
        <f t="shared" si="11"/>
        <v>2.1380899352993956</v>
      </c>
      <c r="AB14" s="46">
        <f t="shared" si="11"/>
        <v>1.4960264830861913</v>
      </c>
      <c r="AC14" s="46">
        <f t="shared" si="11"/>
        <v>2.9358214555806388</v>
      </c>
      <c r="AD14" s="46">
        <f t="shared" si="11"/>
        <v>2.2146697055682836</v>
      </c>
      <c r="AE14" s="46">
        <f t="shared" si="11"/>
        <v>1.9023794624226837</v>
      </c>
      <c r="AF14" s="46">
        <f t="shared" si="11"/>
        <v>2.9358214555806388</v>
      </c>
      <c r="AG14" s="46">
        <f t="shared" si="11"/>
        <v>1.5118578920369092</v>
      </c>
      <c r="AH14" s="46">
        <f t="shared" si="11"/>
        <v>2.410295378065479</v>
      </c>
      <c r="AI14" s="46">
        <f t="shared" si="11"/>
        <v>2.9358214555806388</v>
      </c>
      <c r="AJ14" s="46">
        <f t="shared" si="11"/>
        <v>1.5118578920369092</v>
      </c>
      <c r="AK14" s="46">
        <f t="shared" si="11"/>
        <v>1.1338934190276817</v>
      </c>
      <c r="AL14" s="46">
        <f t="shared" si="11"/>
        <v>2.9358214555806388</v>
      </c>
    </row>
    <row r="15" spans="1:38" x14ac:dyDescent="0.2">
      <c r="A15" s="8" t="s">
        <v>87</v>
      </c>
      <c r="C15" s="44">
        <f>MIN(C4:C10)</f>
        <v>3</v>
      </c>
      <c r="D15" s="44">
        <f t="shared" ref="D15" si="12">MIN(D4:D10)</f>
        <v>0</v>
      </c>
      <c r="E15" s="46">
        <f t="shared" ref="E15:AL15" si="13">MIN(E4:E10)</f>
        <v>3</v>
      </c>
      <c r="F15" s="46">
        <f t="shared" si="13"/>
        <v>3</v>
      </c>
      <c r="G15" s="46">
        <f t="shared" si="13"/>
        <v>1</v>
      </c>
      <c r="H15" s="46">
        <f t="shared" si="13"/>
        <v>4</v>
      </c>
      <c r="I15" s="46">
        <f t="shared" si="13"/>
        <v>2</v>
      </c>
      <c r="J15" s="46">
        <f t="shared" si="13"/>
        <v>0</v>
      </c>
      <c r="K15" s="46">
        <f t="shared" si="13"/>
        <v>5</v>
      </c>
      <c r="L15" s="46">
        <f t="shared" si="13"/>
        <v>3</v>
      </c>
      <c r="M15" s="46">
        <f t="shared" si="13"/>
        <v>0</v>
      </c>
      <c r="N15" s="46">
        <f t="shared" si="13"/>
        <v>3</v>
      </c>
      <c r="O15" s="46">
        <f t="shared" si="13"/>
        <v>3</v>
      </c>
      <c r="P15" s="46">
        <f t="shared" si="13"/>
        <v>0</v>
      </c>
      <c r="Q15" s="46">
        <f t="shared" si="13"/>
        <v>3</v>
      </c>
      <c r="R15" s="46">
        <f t="shared" si="13"/>
        <v>4</v>
      </c>
      <c r="S15" s="46">
        <f t="shared" si="13"/>
        <v>0</v>
      </c>
      <c r="T15" s="46">
        <f t="shared" si="13"/>
        <v>3</v>
      </c>
      <c r="U15" s="46">
        <f t="shared" si="13"/>
        <v>5</v>
      </c>
      <c r="V15" s="46">
        <f t="shared" si="13"/>
        <v>0</v>
      </c>
      <c r="W15" s="46">
        <f t="shared" si="13"/>
        <v>3</v>
      </c>
      <c r="X15" s="46">
        <f t="shared" si="13"/>
        <v>5</v>
      </c>
      <c r="Y15" s="46">
        <f t="shared" si="13"/>
        <v>0</v>
      </c>
      <c r="Z15" s="46">
        <f t="shared" si="13"/>
        <v>3</v>
      </c>
      <c r="AA15" s="46">
        <f t="shared" si="13"/>
        <v>4</v>
      </c>
      <c r="AB15" s="46">
        <f t="shared" si="13"/>
        <v>0</v>
      </c>
      <c r="AC15" s="46">
        <f t="shared" si="13"/>
        <v>3</v>
      </c>
      <c r="AD15" s="46">
        <f t="shared" si="13"/>
        <v>4</v>
      </c>
      <c r="AE15" s="46">
        <f t="shared" si="13"/>
        <v>0</v>
      </c>
      <c r="AF15" s="46">
        <f t="shared" si="13"/>
        <v>3</v>
      </c>
      <c r="AG15" s="46">
        <f t="shared" si="13"/>
        <v>5</v>
      </c>
      <c r="AH15" s="46">
        <f t="shared" si="13"/>
        <v>0</v>
      </c>
      <c r="AI15" s="46">
        <f t="shared" si="13"/>
        <v>3</v>
      </c>
      <c r="AJ15" s="46">
        <f t="shared" si="13"/>
        <v>4</v>
      </c>
      <c r="AK15" s="46">
        <f t="shared" si="13"/>
        <v>0</v>
      </c>
      <c r="AL15" s="46">
        <f t="shared" si="13"/>
        <v>3</v>
      </c>
    </row>
    <row r="16" spans="1:38" x14ac:dyDescent="0.2">
      <c r="A16" s="8" t="s">
        <v>88</v>
      </c>
      <c r="C16" s="44">
        <f>MAX(C4:C10)</f>
        <v>8</v>
      </c>
      <c r="D16" s="44">
        <f t="shared" ref="D16" si="14">MAX(D4:D10)</f>
        <v>3</v>
      </c>
      <c r="E16" s="46">
        <f t="shared" ref="E16:AL16" si="15">MAX(E4:E10)</f>
        <v>11</v>
      </c>
      <c r="F16" s="46">
        <f t="shared" si="15"/>
        <v>12</v>
      </c>
      <c r="G16" s="46">
        <f t="shared" si="15"/>
        <v>4</v>
      </c>
      <c r="H16" s="46">
        <f t="shared" si="15"/>
        <v>15</v>
      </c>
      <c r="I16" s="46">
        <f t="shared" si="15"/>
        <v>8</v>
      </c>
      <c r="J16" s="46">
        <f t="shared" si="15"/>
        <v>4</v>
      </c>
      <c r="K16" s="46">
        <f t="shared" si="15"/>
        <v>10</v>
      </c>
      <c r="L16" s="46">
        <f t="shared" si="15"/>
        <v>7</v>
      </c>
      <c r="M16" s="46">
        <f t="shared" si="15"/>
        <v>3</v>
      </c>
      <c r="N16" s="46">
        <f t="shared" si="15"/>
        <v>11</v>
      </c>
      <c r="O16" s="46">
        <f t="shared" si="15"/>
        <v>7</v>
      </c>
      <c r="P16" s="46">
        <f t="shared" si="15"/>
        <v>4</v>
      </c>
      <c r="Q16" s="46">
        <f t="shared" si="15"/>
        <v>11</v>
      </c>
      <c r="R16" s="46">
        <f t="shared" si="15"/>
        <v>8</v>
      </c>
      <c r="S16" s="46">
        <f t="shared" si="15"/>
        <v>3</v>
      </c>
      <c r="T16" s="46">
        <f t="shared" si="15"/>
        <v>11</v>
      </c>
      <c r="U16" s="46">
        <f t="shared" si="15"/>
        <v>9</v>
      </c>
      <c r="V16" s="46">
        <f t="shared" si="15"/>
        <v>2</v>
      </c>
      <c r="W16" s="46">
        <f t="shared" si="15"/>
        <v>11</v>
      </c>
      <c r="X16" s="46">
        <f t="shared" si="15"/>
        <v>8</v>
      </c>
      <c r="Y16" s="46">
        <f t="shared" si="15"/>
        <v>4</v>
      </c>
      <c r="Z16" s="46">
        <f t="shared" si="15"/>
        <v>11</v>
      </c>
      <c r="AA16" s="46">
        <f t="shared" si="15"/>
        <v>10</v>
      </c>
      <c r="AB16" s="46">
        <f t="shared" si="15"/>
        <v>4</v>
      </c>
      <c r="AC16" s="46">
        <f t="shared" si="15"/>
        <v>11</v>
      </c>
      <c r="AD16" s="46">
        <f t="shared" si="15"/>
        <v>10</v>
      </c>
      <c r="AE16" s="46">
        <f t="shared" si="15"/>
        <v>6</v>
      </c>
      <c r="AF16" s="46">
        <f t="shared" si="15"/>
        <v>11</v>
      </c>
      <c r="AG16" s="46">
        <f t="shared" si="15"/>
        <v>9</v>
      </c>
      <c r="AH16" s="46">
        <f t="shared" si="15"/>
        <v>5</v>
      </c>
      <c r="AI16" s="46">
        <f t="shared" si="15"/>
        <v>11</v>
      </c>
      <c r="AJ16" s="46">
        <f t="shared" si="15"/>
        <v>8</v>
      </c>
      <c r="AK16" s="46">
        <f t="shared" si="15"/>
        <v>3</v>
      </c>
      <c r="AL16" s="46">
        <f t="shared" si="15"/>
        <v>11</v>
      </c>
    </row>
    <row r="17" spans="1:37" x14ac:dyDescent="0.2">
      <c r="A17" s="47" t="s">
        <v>92</v>
      </c>
      <c r="B17" s="48">
        <f>SUM($E$4:$E$10,$H$4:$H$10,$K$4:$K$10,$N$4:$N$10,$Q$4:$Q$10,$T$4:$T$10,$W$4:$W$10,$Z$4:$Z$10,$AC$4:$AC$10,$AF$4:$AF$10,$AI$4:$AI$10,$AL$4:$AL$10)</f>
        <v>546</v>
      </c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</row>
    <row r="18" spans="1:37" x14ac:dyDescent="0.2">
      <c r="A18" s="47" t="s">
        <v>93</v>
      </c>
      <c r="B18" s="48">
        <f>AVERAGE($E$4:$E$10,$H$4:$H$10,$K$4:$K$10,$N$4:$N$10,$Q$4:$Q$10,$T$4:$T$10,$W$4:$W$10,$Z$4:$Z$10,$AC$4:$AC$10,$AF$4:$AF$10,$AI$4:$AI$10,$AL$4:$AL$10)</f>
        <v>6.5</v>
      </c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</row>
    <row r="19" spans="1:37" x14ac:dyDescent="0.2">
      <c r="A19" s="47" t="s">
        <v>94</v>
      </c>
      <c r="B19" s="48">
        <f>MEDIAN($E$4:$E$10,$H$4:$H$10,$K$4:$K$10,$N$4:$N$10,$Q$4:$Q$10,$T$4:$T$10,$W$4:$W$10,$Z$4:$Z$10,$AC$4:$AC$10,$AF$4:$AF$10,$AI$4:$AI$10,$AL$4:$AL$10)</f>
        <v>5</v>
      </c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</row>
    <row r="20" spans="1:37" x14ac:dyDescent="0.2">
      <c r="A20" s="47" t="s">
        <v>95</v>
      </c>
      <c r="B20" s="48">
        <f>STDEV($E$4:$E$10,$H$4:$H$10,$K$4:$K$10,$N$4:$N$10,$Q$4:$Q$10,$T$4:$T$10,$W$4:$W$10,$Z$4:$Z$10,$AC$4:$AC$10,$AF$4:$AF$10,$AI$4:$AI$10,$AL$4:$AL$10)</f>
        <v>2.7572467496679032</v>
      </c>
      <c r="D20" s="10"/>
      <c r="E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</row>
    <row r="21" spans="1:37" x14ac:dyDescent="0.2">
      <c r="A21" s="47" t="s">
        <v>96</v>
      </c>
      <c r="B21" s="48">
        <f>MIN($E$4:$E$10,$H$4:$H$10,$K$4:$K$10,$N$4:$N$10,$Q$4:$Q$10,$T$4:$T$10,$W$4:$W$10,$Z$4:$Z$10,$AC$4:$AC$10,$AF$4:$AF$10,$AI$4:$AI$10,$AL$4:$AL$10)</f>
        <v>3</v>
      </c>
      <c r="D21" s="10"/>
      <c r="E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</row>
    <row r="22" spans="1:37" x14ac:dyDescent="0.2">
      <c r="A22" s="47" t="s">
        <v>97</v>
      </c>
      <c r="B22" s="48">
        <f>MAX($E$4:$E$10,$H$4:$H$10,$K$4:$K$10,$N$4:$N$10,$Q$4:$Q$10,$T$4:$T$10,$W$4:$W$10,$Z$4:$Z$10,$AC$4:$AC$10,$AF$4:$AF$10,$AI$4:$AI$10,$AL$4:$AL$10)</f>
        <v>15</v>
      </c>
      <c r="D22" s="10"/>
      <c r="E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</row>
    <row r="23" spans="1:37" x14ac:dyDescent="0.2">
      <c r="A23" s="8" t="s">
        <v>64</v>
      </c>
      <c r="B23" s="10">
        <f>SUM($C$4:$C$10,$F$4:$F$10,$I$4:$I$10,$L$4:$L$10,$O$4:$O$10,$R$4:$R$10,$U$4:$U$10,$X$4:$X$10,$AA$4:$AA$10,$AD$4:$AD$10,$AG$4:$AG$10,$AJ$4:$AJ$10)</f>
        <v>494</v>
      </c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</row>
    <row r="24" spans="1:37" x14ac:dyDescent="0.2">
      <c r="A24" s="8" t="s">
        <v>89</v>
      </c>
      <c r="B24" s="10">
        <f>AVERAGE($C$4:$C$10,$F$4:$F$10,$I$4:$I$10,$L$4:$L$10,$O$4:$O$10,$R$4:$R$10,$U$4:$U$10,$X$4:$X$10,$AA$4:$AA$10,$AD$4:$AD$10,$AG$4:$AG$10,$AJ$4:$AJ$10)</f>
        <v>5.8809523809523814</v>
      </c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</row>
    <row r="25" spans="1:37" x14ac:dyDescent="0.2">
      <c r="A25" s="8" t="s">
        <v>74</v>
      </c>
      <c r="B25" s="10">
        <f>MEDIAN($C$4:$C$10,$F$4:$F$10,$I$4:$I$10,$L$4:$L$10,$O$4:$O$10,$R$4:$R$10,$U$4:$U$10,$X$4:$X$10,$AA$4:$AA$10,$AD$4:$AD$10,$AG$4:$AG$10,$AJ$4:$AJ$10)</f>
        <v>6</v>
      </c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</row>
    <row r="26" spans="1:37" x14ac:dyDescent="0.2">
      <c r="A26" s="8" t="s">
        <v>62</v>
      </c>
      <c r="B26" s="10">
        <f>STDEV($C$4:$C$10,$F$4:$F$10,$I$4:$I$10,$L$4:$L$10,$O$4:$O$10,$R$4:$R$10,$U$4:$U$10,$X$4:$X$10,$AA$4:$AA$10,$AD$4:$AD$10,$AG$4:$AG$10,$AJ$4:$AJ$10)</f>
        <v>1.9413370247044277</v>
      </c>
      <c r="D26" s="10"/>
      <c r="E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</row>
    <row r="27" spans="1:37" x14ac:dyDescent="0.2">
      <c r="A27" s="8" t="s">
        <v>90</v>
      </c>
      <c r="B27" s="10">
        <f>MIN($C$4:$C$10,$F$4:$F$10,$I$4:$I$10,$L$4:$L$10,$O$4:$O$10,$R$4:$R$10,$U$4:$U$10,$X$4:$X$10,$AA$4:$AA$10,$AD$4:$AD$10,$AG$4:$AG$10,$AJ$4:$AJ$10)</f>
        <v>2</v>
      </c>
      <c r="D27" s="10"/>
      <c r="E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</row>
    <row r="28" spans="1:37" x14ac:dyDescent="0.2">
      <c r="A28" s="8" t="s">
        <v>91</v>
      </c>
      <c r="B28" s="10">
        <f>MAX($C$4:$C$10,$F$4:$F$10,$I$4:$I$10,$L$4:$L$10,$O$4:$O$10,$R$4:$R$10,$U$4:$U$10,$X$4:$X$10,$AA$4:$AA$10,$AD$4:$AD$10,$AG$4:$AG$10,$AJ$4:$AJ$10)</f>
        <v>12</v>
      </c>
      <c r="D28" s="10"/>
      <c r="E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</row>
    <row r="29" spans="1:37" x14ac:dyDescent="0.2">
      <c r="A29" s="47" t="s">
        <v>65</v>
      </c>
      <c r="B29" s="48">
        <f>SUM($D$4:$D$10,$G$4:$G$10,$J$4:$J$10,$M$4:$M$10,$P$4:$P$10,$S$4:$S$10,$V$4:$V$10,$Y$4:$Y$10,$AB$4:$AB$10,$AE$4:$AE$10,$AH$4:$AH$10,$AK$4:$AK$10)</f>
        <v>142</v>
      </c>
      <c r="D29" s="10"/>
      <c r="E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</row>
    <row r="30" spans="1:37" x14ac:dyDescent="0.2">
      <c r="A30" s="47" t="s">
        <v>98</v>
      </c>
      <c r="B30" s="48">
        <f>AVERAGE($D$4:$D$10,$G$4:$G$10,$J$4:$J$10,$M$4:$M$10,$P$4:$P$10,$S$4:$S$10,$V$4:$V$10,$Y$4:$Y$10,$AB$4:$AB$10,$AE$4:$AE$10,$AH$4:$AH$10,$AK$4:$AK$10)</f>
        <v>1.6904761904761905</v>
      </c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</row>
    <row r="31" spans="1:37" x14ac:dyDescent="0.2">
      <c r="A31" s="47" t="s">
        <v>75</v>
      </c>
      <c r="B31" s="48">
        <f>MEDIAN($D$4:$D$10,$G$4:$G$10,$J$4:$J$10,$M$4:$M$10,$P$4:$P$10,$S$4:$S$10,$V$4:$V$10,$Y$4:$Y$10,$AB$4:$AB$10,$AE$4:$AE$10,$AH$4:$AH$10,$AK$4:$AK$10)</f>
        <v>1</v>
      </c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</row>
    <row r="32" spans="1:37" x14ac:dyDescent="0.2">
      <c r="A32" s="49" t="s">
        <v>63</v>
      </c>
      <c r="B32" s="48">
        <f>STDEV($D$4:$D$10,$G$4:$G$10,$J$4:$J$10,$M$4:$M$10,$P$4:$P$10,$S$4:$S$10,$V$4:$V$10,$Y$4:$Y$10,$AB$4:$AB$10,$AE$4:$AE$10,$AH$4:$AH$10,$AK$4:$AK$10)</f>
        <v>1.4225057687323728</v>
      </c>
    </row>
    <row r="33" spans="1:39" x14ac:dyDescent="0.2">
      <c r="A33" s="49" t="s">
        <v>99</v>
      </c>
      <c r="B33" s="48">
        <f>MIN($D$4:$D$10,$G$4:$G$10,$J$4:$J$10,$M$4:$M$10,$P$4:$P$10,$S$4:$S$10,$V$4:$V$10,$Y$4:$Y$10,$AB$4:$AB$10,$AE$4:$AE$10,$AH$4:$AH$10,$AK$4:$AK$10)</f>
        <v>0</v>
      </c>
    </row>
    <row r="34" spans="1:39" x14ac:dyDescent="0.2">
      <c r="A34" s="49" t="s">
        <v>100</v>
      </c>
      <c r="B34" s="48">
        <f>MAX($D$4:$D$10,$G$4:$G$10,$J$4:$J$10,$M$4:$M$10,$P$4:$P$10,$S$4:$S$10,$V$4:$V$10,$Y$4:$Y$10,$AB$4:$AB$10,$AE$4:$AE$10,$AH$4:$AH$10,$AK$4:$AK$10)</f>
        <v>6</v>
      </c>
    </row>
    <row r="35" spans="1:39" x14ac:dyDescent="0.2">
      <c r="A35" s="11"/>
      <c r="C35" s="21" t="s">
        <v>2</v>
      </c>
      <c r="D35" s="21" t="s">
        <v>2</v>
      </c>
      <c r="E35" s="46" t="s">
        <v>2</v>
      </c>
      <c r="F35" s="21" t="s">
        <v>2</v>
      </c>
      <c r="G35" s="21" t="s">
        <v>2</v>
      </c>
      <c r="H35" s="46" t="s">
        <v>2</v>
      </c>
      <c r="I35" s="21" t="s">
        <v>2</v>
      </c>
      <c r="J35" s="21" t="s">
        <v>2</v>
      </c>
      <c r="K35" s="46" t="s">
        <v>2</v>
      </c>
      <c r="L35" s="21" t="s">
        <v>2</v>
      </c>
      <c r="M35" s="21" t="s">
        <v>2</v>
      </c>
      <c r="N35" s="46" t="s">
        <v>2</v>
      </c>
      <c r="O35" s="21" t="s">
        <v>2</v>
      </c>
      <c r="P35" s="21" t="s">
        <v>2</v>
      </c>
      <c r="Q35" s="46" t="s">
        <v>2</v>
      </c>
      <c r="R35" s="21" t="s">
        <v>2</v>
      </c>
      <c r="S35" s="21" t="s">
        <v>2</v>
      </c>
      <c r="T35" s="46" t="s">
        <v>2</v>
      </c>
      <c r="U35" s="21" t="s">
        <v>2</v>
      </c>
      <c r="V35" s="21" t="s">
        <v>2</v>
      </c>
      <c r="W35" s="46" t="s">
        <v>2</v>
      </c>
      <c r="X35" s="21" t="s">
        <v>2</v>
      </c>
      <c r="Y35" s="21" t="s">
        <v>2</v>
      </c>
      <c r="Z35" s="46" t="s">
        <v>2</v>
      </c>
      <c r="AA35" s="21" t="s">
        <v>2</v>
      </c>
      <c r="AB35" s="21" t="s">
        <v>2</v>
      </c>
      <c r="AC35" s="46" t="s">
        <v>2</v>
      </c>
      <c r="AD35" s="21" t="s">
        <v>2</v>
      </c>
      <c r="AE35" s="21" t="s">
        <v>2</v>
      </c>
      <c r="AF35" s="46" t="s">
        <v>2</v>
      </c>
      <c r="AG35" s="21" t="s">
        <v>2</v>
      </c>
      <c r="AH35" s="21" t="s">
        <v>2</v>
      </c>
      <c r="AI35" s="46" t="s">
        <v>2</v>
      </c>
      <c r="AJ35" s="21" t="s">
        <v>2</v>
      </c>
      <c r="AK35" s="21" t="s">
        <v>2</v>
      </c>
      <c r="AL35" s="46" t="s">
        <v>2</v>
      </c>
    </row>
    <row r="36" spans="1:39" x14ac:dyDescent="0.2">
      <c r="A36" s="63" t="s">
        <v>84</v>
      </c>
      <c r="B36" s="34" t="s">
        <v>76</v>
      </c>
      <c r="C36" s="12">
        <v>7</v>
      </c>
      <c r="D36" s="12">
        <v>3</v>
      </c>
      <c r="E36" s="5">
        <f>SUM(C36:D36)</f>
        <v>10</v>
      </c>
      <c r="F36" s="12">
        <v>6</v>
      </c>
      <c r="G36" s="12">
        <v>2</v>
      </c>
      <c r="H36" s="5">
        <f>SUM(F36:G36)</f>
        <v>8</v>
      </c>
      <c r="I36" s="12">
        <v>9</v>
      </c>
      <c r="J36" s="12">
        <v>1</v>
      </c>
      <c r="K36" s="5">
        <f>SUM(I36:J36)</f>
        <v>10</v>
      </c>
      <c r="L36" s="12">
        <v>6</v>
      </c>
      <c r="M36" s="12">
        <v>5</v>
      </c>
      <c r="N36" s="5">
        <f>SUM(L36:M36)</f>
        <v>11</v>
      </c>
      <c r="O36" s="12">
        <v>7</v>
      </c>
      <c r="P36" s="12">
        <v>2</v>
      </c>
      <c r="Q36" s="5">
        <f>SUM(O36:P36)</f>
        <v>9</v>
      </c>
      <c r="R36" s="12">
        <v>9</v>
      </c>
      <c r="S36" s="12">
        <v>0</v>
      </c>
      <c r="T36" s="5">
        <f>SUM(R36:S36)</f>
        <v>9</v>
      </c>
      <c r="U36" s="12">
        <v>7</v>
      </c>
      <c r="V36" s="12">
        <v>2</v>
      </c>
      <c r="W36" s="5">
        <f>SUM(U36:V36)</f>
        <v>9</v>
      </c>
      <c r="X36" s="12">
        <v>7</v>
      </c>
      <c r="Y36" s="12">
        <v>3</v>
      </c>
      <c r="Z36" s="5">
        <f>SUM(X36:Y36)</f>
        <v>10</v>
      </c>
      <c r="AA36" s="12">
        <v>7</v>
      </c>
      <c r="AB36" s="12">
        <v>3</v>
      </c>
      <c r="AC36" s="5">
        <f>SUM(AA36:AB36)</f>
        <v>10</v>
      </c>
      <c r="AD36" s="12">
        <v>9</v>
      </c>
      <c r="AE36" s="12">
        <v>1</v>
      </c>
      <c r="AF36" s="5">
        <f>SUM(AD36:AE36)</f>
        <v>10</v>
      </c>
      <c r="AG36" s="12">
        <v>6</v>
      </c>
      <c r="AH36" s="12">
        <v>5</v>
      </c>
      <c r="AI36" s="5">
        <f>SUM(AG36:AH36)</f>
        <v>11</v>
      </c>
      <c r="AJ36" s="12">
        <v>7</v>
      </c>
      <c r="AK36" s="12">
        <v>1</v>
      </c>
      <c r="AL36" s="5">
        <f>SUM(AJ36:AK36)</f>
        <v>8</v>
      </c>
    </row>
    <row r="37" spans="1:39" x14ac:dyDescent="0.2">
      <c r="A37" s="64"/>
      <c r="B37" s="23" t="s">
        <v>77</v>
      </c>
      <c r="C37" s="5">
        <v>9</v>
      </c>
      <c r="D37" s="5">
        <v>1</v>
      </c>
      <c r="E37" s="5">
        <f t="shared" ref="E37:E42" si="16">SUM(C37:D37)</f>
        <v>10</v>
      </c>
      <c r="F37" s="5">
        <v>7</v>
      </c>
      <c r="G37" s="5">
        <v>5</v>
      </c>
      <c r="H37" s="5">
        <f t="shared" ref="H37:H42" si="17">SUM(F37:G37)</f>
        <v>12</v>
      </c>
      <c r="I37" s="5">
        <v>8</v>
      </c>
      <c r="J37" s="5">
        <v>6</v>
      </c>
      <c r="K37" s="5">
        <f t="shared" ref="K37:K42" si="18">SUM(I37:J37)</f>
        <v>14</v>
      </c>
      <c r="L37" s="5">
        <v>6</v>
      </c>
      <c r="M37" s="5">
        <v>4</v>
      </c>
      <c r="N37" s="5">
        <f t="shared" ref="N37:N42" si="19">SUM(L37:M37)</f>
        <v>10</v>
      </c>
      <c r="O37" s="5">
        <v>8</v>
      </c>
      <c r="P37" s="5">
        <v>3</v>
      </c>
      <c r="Q37" s="5">
        <f t="shared" ref="Q37:Q42" si="20">SUM(O37:P37)</f>
        <v>11</v>
      </c>
      <c r="R37" s="5">
        <v>9</v>
      </c>
      <c r="S37" s="5">
        <v>1</v>
      </c>
      <c r="T37" s="5">
        <f t="shared" ref="T37:T42" si="21">SUM(R37:S37)</f>
        <v>10</v>
      </c>
      <c r="U37" s="5">
        <v>10</v>
      </c>
      <c r="V37" s="5">
        <v>2</v>
      </c>
      <c r="W37" s="5">
        <f t="shared" ref="W37:W42" si="22">SUM(U37:V37)</f>
        <v>12</v>
      </c>
      <c r="X37" s="5">
        <v>6</v>
      </c>
      <c r="Y37" s="5">
        <v>4</v>
      </c>
      <c r="Z37" s="5">
        <f t="shared" ref="Z37:Z42" si="23">SUM(X37:Y37)</f>
        <v>10</v>
      </c>
      <c r="AA37" s="5">
        <v>11</v>
      </c>
      <c r="AB37" s="5">
        <v>3</v>
      </c>
      <c r="AC37" s="5">
        <f t="shared" ref="AC37:AC42" si="24">SUM(AA37:AB37)</f>
        <v>14</v>
      </c>
      <c r="AD37" s="5">
        <v>10</v>
      </c>
      <c r="AE37" s="5">
        <v>5</v>
      </c>
      <c r="AF37" s="5">
        <f t="shared" ref="AF37:AF42" si="25">SUM(AD37:AE37)</f>
        <v>15</v>
      </c>
      <c r="AG37" s="5">
        <v>8</v>
      </c>
      <c r="AH37" s="5">
        <v>5</v>
      </c>
      <c r="AI37" s="5">
        <f t="shared" ref="AI37:AI42" si="26">SUM(AG37:AH37)</f>
        <v>13</v>
      </c>
      <c r="AJ37" s="5">
        <v>8</v>
      </c>
      <c r="AK37" s="5">
        <v>3</v>
      </c>
      <c r="AL37" s="5">
        <f t="shared" ref="AL37:AL42" si="27">SUM(AJ37:AK37)</f>
        <v>11</v>
      </c>
    </row>
    <row r="38" spans="1:39" x14ac:dyDescent="0.2">
      <c r="A38" s="64"/>
      <c r="B38" s="34" t="s">
        <v>78</v>
      </c>
      <c r="C38" s="12">
        <v>5</v>
      </c>
      <c r="D38" s="12">
        <v>0</v>
      </c>
      <c r="E38" s="5">
        <f t="shared" si="16"/>
        <v>5</v>
      </c>
      <c r="F38" s="12">
        <v>5</v>
      </c>
      <c r="G38" s="12">
        <v>0</v>
      </c>
      <c r="H38" s="5">
        <f t="shared" si="17"/>
        <v>5</v>
      </c>
      <c r="I38" s="12">
        <v>4</v>
      </c>
      <c r="J38" s="12">
        <v>0</v>
      </c>
      <c r="K38" s="5">
        <f t="shared" si="18"/>
        <v>4</v>
      </c>
      <c r="L38" s="12">
        <v>6</v>
      </c>
      <c r="M38" s="12">
        <v>0</v>
      </c>
      <c r="N38" s="5">
        <f t="shared" si="19"/>
        <v>6</v>
      </c>
      <c r="O38" s="12">
        <v>4</v>
      </c>
      <c r="P38" s="12">
        <v>0</v>
      </c>
      <c r="Q38" s="5">
        <f t="shared" si="20"/>
        <v>4</v>
      </c>
      <c r="R38" s="12">
        <v>5</v>
      </c>
      <c r="S38" s="12">
        <v>0</v>
      </c>
      <c r="T38" s="5">
        <f t="shared" si="21"/>
        <v>5</v>
      </c>
      <c r="U38" s="12">
        <v>6</v>
      </c>
      <c r="V38" s="12">
        <v>0</v>
      </c>
      <c r="W38" s="5">
        <f t="shared" si="22"/>
        <v>6</v>
      </c>
      <c r="X38" s="12">
        <v>6</v>
      </c>
      <c r="Y38" s="12">
        <v>0</v>
      </c>
      <c r="Z38" s="5">
        <f t="shared" si="23"/>
        <v>6</v>
      </c>
      <c r="AA38" s="12">
        <v>5</v>
      </c>
      <c r="AB38" s="12">
        <v>0</v>
      </c>
      <c r="AC38" s="5">
        <f t="shared" si="24"/>
        <v>5</v>
      </c>
      <c r="AD38" s="12">
        <v>4</v>
      </c>
      <c r="AE38" s="12">
        <v>0</v>
      </c>
      <c r="AF38" s="5">
        <f t="shared" si="25"/>
        <v>4</v>
      </c>
      <c r="AG38" s="12">
        <v>5</v>
      </c>
      <c r="AH38" s="12">
        <v>0</v>
      </c>
      <c r="AI38" s="5">
        <f t="shared" si="26"/>
        <v>5</v>
      </c>
      <c r="AJ38" s="12">
        <v>6</v>
      </c>
      <c r="AK38" s="12">
        <v>0</v>
      </c>
      <c r="AL38" s="5">
        <f t="shared" si="27"/>
        <v>6</v>
      </c>
    </row>
    <row r="39" spans="1:39" x14ac:dyDescent="0.2">
      <c r="A39" s="64"/>
      <c r="B39" s="34" t="s">
        <v>79</v>
      </c>
      <c r="C39" s="12">
        <v>9</v>
      </c>
      <c r="D39" s="12">
        <v>1</v>
      </c>
      <c r="E39" s="5">
        <f t="shared" si="16"/>
        <v>10</v>
      </c>
      <c r="F39" s="12">
        <v>8</v>
      </c>
      <c r="G39" s="12">
        <v>1</v>
      </c>
      <c r="H39" s="5">
        <f t="shared" si="17"/>
        <v>9</v>
      </c>
      <c r="I39" s="12">
        <v>7</v>
      </c>
      <c r="J39" s="12">
        <v>1</v>
      </c>
      <c r="K39" s="5">
        <f t="shared" si="18"/>
        <v>8</v>
      </c>
      <c r="L39" s="12">
        <v>8</v>
      </c>
      <c r="M39" s="12">
        <v>2</v>
      </c>
      <c r="N39" s="5">
        <f t="shared" si="19"/>
        <v>10</v>
      </c>
      <c r="O39" s="12">
        <v>9</v>
      </c>
      <c r="P39" s="12">
        <v>1</v>
      </c>
      <c r="Q39" s="5">
        <f t="shared" si="20"/>
        <v>10</v>
      </c>
      <c r="R39" s="12">
        <v>7</v>
      </c>
      <c r="S39" s="12">
        <v>0</v>
      </c>
      <c r="T39" s="5">
        <f t="shared" si="21"/>
        <v>7</v>
      </c>
      <c r="U39" s="12">
        <v>8</v>
      </c>
      <c r="V39" s="12">
        <v>0</v>
      </c>
      <c r="W39" s="5">
        <f t="shared" si="22"/>
        <v>8</v>
      </c>
      <c r="X39" s="12">
        <v>8</v>
      </c>
      <c r="Y39" s="12">
        <v>2</v>
      </c>
      <c r="Z39" s="5">
        <f t="shared" si="23"/>
        <v>10</v>
      </c>
      <c r="AA39" s="12">
        <v>9</v>
      </c>
      <c r="AB39" s="12">
        <v>2</v>
      </c>
      <c r="AC39" s="5">
        <f t="shared" si="24"/>
        <v>11</v>
      </c>
      <c r="AD39" s="12">
        <v>8</v>
      </c>
      <c r="AE39" s="12">
        <v>1</v>
      </c>
      <c r="AF39" s="5">
        <f t="shared" si="25"/>
        <v>9</v>
      </c>
      <c r="AG39" s="12">
        <v>9</v>
      </c>
      <c r="AH39" s="12">
        <v>0</v>
      </c>
      <c r="AI39" s="5">
        <f t="shared" si="26"/>
        <v>9</v>
      </c>
      <c r="AJ39" s="12">
        <v>6</v>
      </c>
      <c r="AK39" s="12">
        <v>1</v>
      </c>
      <c r="AL39" s="5">
        <f t="shared" si="27"/>
        <v>7</v>
      </c>
    </row>
    <row r="40" spans="1:39" x14ac:dyDescent="0.2">
      <c r="A40" s="64"/>
      <c r="B40" s="34" t="s">
        <v>80</v>
      </c>
      <c r="C40" s="12">
        <v>7</v>
      </c>
      <c r="D40" s="12">
        <v>2</v>
      </c>
      <c r="E40" s="5">
        <f t="shared" si="16"/>
        <v>9</v>
      </c>
      <c r="F40" s="12">
        <v>7</v>
      </c>
      <c r="G40" s="12">
        <v>1</v>
      </c>
      <c r="H40" s="5">
        <f t="shared" si="17"/>
        <v>8</v>
      </c>
      <c r="I40" s="12">
        <v>7</v>
      </c>
      <c r="J40" s="12">
        <v>1</v>
      </c>
      <c r="K40" s="5">
        <f t="shared" si="18"/>
        <v>8</v>
      </c>
      <c r="L40" s="12">
        <v>7</v>
      </c>
      <c r="M40" s="12">
        <v>2</v>
      </c>
      <c r="N40" s="5">
        <f t="shared" si="19"/>
        <v>9</v>
      </c>
      <c r="O40" s="12">
        <v>7</v>
      </c>
      <c r="P40" s="12">
        <v>1</v>
      </c>
      <c r="Q40" s="5">
        <f t="shared" si="20"/>
        <v>8</v>
      </c>
      <c r="R40" s="12">
        <v>7</v>
      </c>
      <c r="S40" s="12">
        <v>3</v>
      </c>
      <c r="T40" s="5">
        <f t="shared" si="21"/>
        <v>10</v>
      </c>
      <c r="U40" s="12">
        <v>9</v>
      </c>
      <c r="V40" s="12">
        <v>1</v>
      </c>
      <c r="W40" s="5">
        <f t="shared" si="22"/>
        <v>10</v>
      </c>
      <c r="X40" s="12">
        <v>6</v>
      </c>
      <c r="Y40" s="12">
        <v>3</v>
      </c>
      <c r="Z40" s="5">
        <f t="shared" si="23"/>
        <v>9</v>
      </c>
      <c r="AA40" s="12">
        <v>8</v>
      </c>
      <c r="AB40" s="12">
        <v>1</v>
      </c>
      <c r="AC40" s="5">
        <f t="shared" si="24"/>
        <v>9</v>
      </c>
      <c r="AD40" s="12">
        <v>7</v>
      </c>
      <c r="AE40" s="12">
        <v>2</v>
      </c>
      <c r="AF40" s="5">
        <f t="shared" si="25"/>
        <v>9</v>
      </c>
      <c r="AG40" s="12">
        <v>8</v>
      </c>
      <c r="AH40" s="12">
        <v>0</v>
      </c>
      <c r="AI40" s="5">
        <f t="shared" si="26"/>
        <v>8</v>
      </c>
      <c r="AJ40" s="12">
        <v>6</v>
      </c>
      <c r="AK40" s="12">
        <v>3</v>
      </c>
      <c r="AL40" s="5">
        <f t="shared" si="27"/>
        <v>9</v>
      </c>
    </row>
    <row r="41" spans="1:39" x14ac:dyDescent="0.2">
      <c r="A41" s="64"/>
      <c r="B41" s="34" t="s">
        <v>81</v>
      </c>
      <c r="C41" s="12">
        <v>6</v>
      </c>
      <c r="D41" s="12">
        <v>2</v>
      </c>
      <c r="E41" s="5">
        <f t="shared" si="16"/>
        <v>8</v>
      </c>
      <c r="F41" s="12">
        <v>6</v>
      </c>
      <c r="G41" s="12">
        <v>6</v>
      </c>
      <c r="H41" s="5">
        <f t="shared" si="17"/>
        <v>12</v>
      </c>
      <c r="I41" s="12">
        <v>5</v>
      </c>
      <c r="J41" s="12">
        <v>2</v>
      </c>
      <c r="K41" s="5">
        <f t="shared" si="18"/>
        <v>7</v>
      </c>
      <c r="L41" s="12">
        <v>9</v>
      </c>
      <c r="M41" s="12">
        <v>2</v>
      </c>
      <c r="N41" s="5">
        <f t="shared" si="19"/>
        <v>11</v>
      </c>
      <c r="O41" s="12">
        <v>3</v>
      </c>
      <c r="P41" s="12">
        <v>3</v>
      </c>
      <c r="Q41" s="5">
        <f t="shared" si="20"/>
        <v>6</v>
      </c>
      <c r="R41" s="12">
        <v>5</v>
      </c>
      <c r="S41" s="12">
        <v>3</v>
      </c>
      <c r="T41" s="5">
        <f t="shared" si="21"/>
        <v>8</v>
      </c>
      <c r="U41" s="12">
        <v>6</v>
      </c>
      <c r="V41" s="12">
        <v>3</v>
      </c>
      <c r="W41" s="5">
        <f t="shared" si="22"/>
        <v>9</v>
      </c>
      <c r="X41" s="12">
        <v>5</v>
      </c>
      <c r="Y41" s="12">
        <v>3</v>
      </c>
      <c r="Z41" s="5">
        <f t="shared" si="23"/>
        <v>8</v>
      </c>
      <c r="AA41" s="12">
        <v>4</v>
      </c>
      <c r="AB41" s="12">
        <v>3</v>
      </c>
      <c r="AC41" s="5">
        <f t="shared" si="24"/>
        <v>7</v>
      </c>
      <c r="AD41" s="12">
        <v>7</v>
      </c>
      <c r="AE41" s="12">
        <v>2</v>
      </c>
      <c r="AF41" s="5">
        <f t="shared" si="25"/>
        <v>9</v>
      </c>
      <c r="AG41" s="12">
        <v>3</v>
      </c>
      <c r="AH41" s="12">
        <v>4</v>
      </c>
      <c r="AI41" s="5">
        <f t="shared" si="26"/>
        <v>7</v>
      </c>
      <c r="AJ41" s="12">
        <v>7</v>
      </c>
      <c r="AK41" s="12">
        <v>2</v>
      </c>
      <c r="AL41" s="5">
        <f t="shared" si="27"/>
        <v>9</v>
      </c>
    </row>
    <row r="42" spans="1:39" x14ac:dyDescent="0.2">
      <c r="A42" s="64"/>
      <c r="B42" s="34" t="s">
        <v>82</v>
      </c>
      <c r="C42" s="12">
        <v>5</v>
      </c>
      <c r="D42" s="12">
        <v>1</v>
      </c>
      <c r="E42" s="5">
        <f t="shared" si="16"/>
        <v>6</v>
      </c>
      <c r="F42" s="12">
        <v>6</v>
      </c>
      <c r="G42" s="12">
        <v>1</v>
      </c>
      <c r="H42" s="5">
        <f t="shared" si="17"/>
        <v>7</v>
      </c>
      <c r="I42" s="12">
        <v>4</v>
      </c>
      <c r="J42" s="12">
        <v>0</v>
      </c>
      <c r="K42" s="5">
        <f t="shared" si="18"/>
        <v>4</v>
      </c>
      <c r="L42" s="12">
        <v>5</v>
      </c>
      <c r="M42" s="12">
        <v>1</v>
      </c>
      <c r="N42" s="5">
        <f t="shared" si="19"/>
        <v>6</v>
      </c>
      <c r="O42" s="12">
        <v>7</v>
      </c>
      <c r="P42" s="12">
        <v>1</v>
      </c>
      <c r="Q42" s="5">
        <f t="shared" si="20"/>
        <v>8</v>
      </c>
      <c r="R42" s="12">
        <v>8</v>
      </c>
      <c r="S42" s="12">
        <v>0</v>
      </c>
      <c r="T42" s="5">
        <f t="shared" si="21"/>
        <v>8</v>
      </c>
      <c r="U42" s="12">
        <v>8</v>
      </c>
      <c r="V42" s="12">
        <v>0</v>
      </c>
      <c r="W42" s="5">
        <f t="shared" si="22"/>
        <v>8</v>
      </c>
      <c r="X42" s="12">
        <v>5</v>
      </c>
      <c r="Y42" s="12">
        <v>0</v>
      </c>
      <c r="Z42" s="5">
        <f t="shared" si="23"/>
        <v>5</v>
      </c>
      <c r="AA42" s="12">
        <v>8</v>
      </c>
      <c r="AB42" s="12">
        <v>0</v>
      </c>
      <c r="AC42" s="5">
        <f t="shared" si="24"/>
        <v>8</v>
      </c>
      <c r="AD42" s="12">
        <v>6</v>
      </c>
      <c r="AE42" s="12">
        <v>1</v>
      </c>
      <c r="AF42" s="5">
        <f t="shared" si="25"/>
        <v>7</v>
      </c>
      <c r="AG42" s="12">
        <v>9</v>
      </c>
      <c r="AH42" s="12">
        <v>0</v>
      </c>
      <c r="AI42" s="5">
        <f t="shared" si="26"/>
        <v>9</v>
      </c>
      <c r="AJ42" s="12">
        <v>4</v>
      </c>
      <c r="AK42" s="12">
        <v>2</v>
      </c>
      <c r="AL42" s="5">
        <f t="shared" si="27"/>
        <v>6</v>
      </c>
    </row>
    <row r="43" spans="1:39" x14ac:dyDescent="0.2">
      <c r="A43" s="65"/>
      <c r="B43" s="37" t="s">
        <v>57</v>
      </c>
      <c r="C43" s="6">
        <f t="shared" ref="C43:AK43" si="28">SUM(C36:C42)</f>
        <v>48</v>
      </c>
      <c r="D43" s="6">
        <f t="shared" si="28"/>
        <v>10</v>
      </c>
      <c r="E43" s="6">
        <f t="shared" ref="E43" si="29">SUM(E36:E42)</f>
        <v>58</v>
      </c>
      <c r="F43" s="6">
        <f t="shared" si="28"/>
        <v>45</v>
      </c>
      <c r="G43" s="6">
        <f t="shared" si="28"/>
        <v>16</v>
      </c>
      <c r="H43" s="6">
        <f t="shared" ref="H43" si="30">SUM(H36:H42)</f>
        <v>61</v>
      </c>
      <c r="I43" s="6">
        <f t="shared" si="28"/>
        <v>44</v>
      </c>
      <c r="J43" s="6">
        <f t="shared" si="28"/>
        <v>11</v>
      </c>
      <c r="K43" s="6">
        <f t="shared" ref="K43" si="31">SUM(K36:K42)</f>
        <v>55</v>
      </c>
      <c r="L43" s="6">
        <f t="shared" si="28"/>
        <v>47</v>
      </c>
      <c r="M43" s="6">
        <f t="shared" si="28"/>
        <v>16</v>
      </c>
      <c r="N43" s="6">
        <f t="shared" ref="N43" si="32">SUM(N36:N42)</f>
        <v>63</v>
      </c>
      <c r="O43" s="6">
        <f t="shared" si="28"/>
        <v>45</v>
      </c>
      <c r="P43" s="6">
        <f t="shared" si="28"/>
        <v>11</v>
      </c>
      <c r="Q43" s="6">
        <f t="shared" ref="Q43" si="33">SUM(Q36:Q42)</f>
        <v>56</v>
      </c>
      <c r="R43" s="6">
        <f t="shared" si="28"/>
        <v>50</v>
      </c>
      <c r="S43" s="6">
        <f t="shared" si="28"/>
        <v>7</v>
      </c>
      <c r="T43" s="6">
        <f t="shared" ref="T43" si="34">SUM(T36:T42)</f>
        <v>57</v>
      </c>
      <c r="U43" s="6">
        <f t="shared" si="28"/>
        <v>54</v>
      </c>
      <c r="V43" s="6">
        <f t="shared" si="28"/>
        <v>8</v>
      </c>
      <c r="W43" s="6">
        <f t="shared" ref="W43" si="35">SUM(W36:W42)</f>
        <v>62</v>
      </c>
      <c r="X43" s="6">
        <f t="shared" si="28"/>
        <v>43</v>
      </c>
      <c r="Y43" s="6">
        <f t="shared" si="28"/>
        <v>15</v>
      </c>
      <c r="Z43" s="6">
        <f t="shared" ref="Z43" si="36">SUM(Z36:Z42)</f>
        <v>58</v>
      </c>
      <c r="AA43" s="6">
        <f t="shared" si="28"/>
        <v>52</v>
      </c>
      <c r="AB43" s="6">
        <f t="shared" si="28"/>
        <v>12</v>
      </c>
      <c r="AC43" s="6">
        <f t="shared" ref="AC43" si="37">SUM(AC36:AC42)</f>
        <v>64</v>
      </c>
      <c r="AD43" s="6">
        <f t="shared" si="28"/>
        <v>51</v>
      </c>
      <c r="AE43" s="6">
        <f t="shared" si="28"/>
        <v>12</v>
      </c>
      <c r="AF43" s="6">
        <f t="shared" ref="AF43" si="38">SUM(AF36:AF42)</f>
        <v>63</v>
      </c>
      <c r="AG43" s="6">
        <f t="shared" si="28"/>
        <v>48</v>
      </c>
      <c r="AH43" s="6">
        <f t="shared" si="28"/>
        <v>14</v>
      </c>
      <c r="AI43" s="6">
        <f t="shared" ref="AI43" si="39">SUM(AI36:AI42)</f>
        <v>62</v>
      </c>
      <c r="AJ43" s="6">
        <f t="shared" si="28"/>
        <v>44</v>
      </c>
      <c r="AK43" s="6">
        <f t="shared" si="28"/>
        <v>12</v>
      </c>
      <c r="AL43" s="6">
        <f t="shared" ref="AL43" si="40">SUM(AL36:AL42)</f>
        <v>56</v>
      </c>
    </row>
    <row r="44" spans="1:39" x14ac:dyDescent="0.2">
      <c r="A44" s="36" t="s">
        <v>85</v>
      </c>
      <c r="B44" s="27"/>
      <c r="C44" s="7">
        <f t="shared" ref="C44:AK44" si="41">AVERAGE(C36:C42)</f>
        <v>6.8571428571428568</v>
      </c>
      <c r="D44" s="7">
        <f t="shared" si="41"/>
        <v>1.4285714285714286</v>
      </c>
      <c r="E44" s="7">
        <f t="shared" si="41"/>
        <v>8.2857142857142865</v>
      </c>
      <c r="F44" s="7">
        <f t="shared" si="41"/>
        <v>6.4285714285714288</v>
      </c>
      <c r="G44" s="7">
        <f t="shared" si="41"/>
        <v>2.2857142857142856</v>
      </c>
      <c r="H44" s="7">
        <f>AVERAGE(H36:H42)</f>
        <v>8.7142857142857135</v>
      </c>
      <c r="I44" s="7">
        <f t="shared" si="41"/>
        <v>6.2857142857142856</v>
      </c>
      <c r="J44" s="7">
        <f t="shared" si="41"/>
        <v>1.5714285714285714</v>
      </c>
      <c r="K44" s="7">
        <f>AVERAGE(K36:K42)</f>
        <v>7.8571428571428568</v>
      </c>
      <c r="L44" s="7">
        <f t="shared" si="41"/>
        <v>6.7142857142857144</v>
      </c>
      <c r="M44" s="7">
        <f t="shared" si="41"/>
        <v>2.2857142857142856</v>
      </c>
      <c r="N44" s="7">
        <f>AVERAGE(N36:N42)</f>
        <v>9</v>
      </c>
      <c r="O44" s="7">
        <f t="shared" si="41"/>
        <v>6.4285714285714288</v>
      </c>
      <c r="P44" s="7">
        <f t="shared" si="41"/>
        <v>1.5714285714285714</v>
      </c>
      <c r="Q44" s="7">
        <f>AVERAGE(Q36:Q42)</f>
        <v>8</v>
      </c>
      <c r="R44" s="7">
        <f t="shared" si="41"/>
        <v>7.1428571428571432</v>
      </c>
      <c r="S44" s="7">
        <f t="shared" si="41"/>
        <v>1</v>
      </c>
      <c r="T44" s="7">
        <f>AVERAGE(T36:T42)</f>
        <v>8.1428571428571423</v>
      </c>
      <c r="U44" s="7">
        <f t="shared" si="41"/>
        <v>7.7142857142857144</v>
      </c>
      <c r="V44" s="7">
        <f t="shared" si="41"/>
        <v>1.1428571428571428</v>
      </c>
      <c r="W44" s="7">
        <f>AVERAGE(W36:W42)</f>
        <v>8.8571428571428577</v>
      </c>
      <c r="X44" s="7">
        <f t="shared" si="41"/>
        <v>6.1428571428571432</v>
      </c>
      <c r="Y44" s="7">
        <f t="shared" si="41"/>
        <v>2.1428571428571428</v>
      </c>
      <c r="Z44" s="7">
        <f>AVERAGE(Z36:Z42)</f>
        <v>8.2857142857142865</v>
      </c>
      <c r="AA44" s="7">
        <f t="shared" si="41"/>
        <v>7.4285714285714288</v>
      </c>
      <c r="AB44" s="7">
        <f t="shared" si="41"/>
        <v>1.7142857142857142</v>
      </c>
      <c r="AC44" s="7">
        <f>AVERAGE(AC36:AC42)</f>
        <v>9.1428571428571423</v>
      </c>
      <c r="AD44" s="7">
        <f t="shared" si="41"/>
        <v>7.2857142857142856</v>
      </c>
      <c r="AE44" s="7">
        <f t="shared" si="41"/>
        <v>1.7142857142857142</v>
      </c>
      <c r="AF44" s="7">
        <f>AVERAGE(AF36:AF42)</f>
        <v>9</v>
      </c>
      <c r="AG44" s="7">
        <f t="shared" si="41"/>
        <v>6.8571428571428568</v>
      </c>
      <c r="AH44" s="7">
        <f t="shared" si="41"/>
        <v>2</v>
      </c>
      <c r="AI44" s="7">
        <f>AVERAGE(AI36:AI42)</f>
        <v>8.8571428571428577</v>
      </c>
      <c r="AJ44" s="7">
        <f t="shared" si="41"/>
        <v>6.2857142857142856</v>
      </c>
      <c r="AK44" s="7">
        <f t="shared" si="41"/>
        <v>1.7142857142857142</v>
      </c>
      <c r="AL44" s="7">
        <f>AVERAGE(AL36:AL42)</f>
        <v>8</v>
      </c>
    </row>
    <row r="45" spans="1:39" x14ac:dyDescent="0.2">
      <c r="A45" s="8" t="s">
        <v>73</v>
      </c>
      <c r="B45" s="39"/>
      <c r="C45" s="44">
        <f>MEDIAN(C36:C42)</f>
        <v>7</v>
      </c>
      <c r="D45" s="44">
        <f t="shared" ref="D45:AK45" si="42">MEDIAN(D36:D42)</f>
        <v>1</v>
      </c>
      <c r="E45" s="46">
        <f t="shared" si="42"/>
        <v>9</v>
      </c>
      <c r="F45" s="44">
        <f t="shared" si="42"/>
        <v>6</v>
      </c>
      <c r="G45" s="44">
        <f t="shared" si="42"/>
        <v>1</v>
      </c>
      <c r="H45" s="46">
        <f t="shared" si="42"/>
        <v>8</v>
      </c>
      <c r="I45" s="44">
        <f t="shared" si="42"/>
        <v>7</v>
      </c>
      <c r="J45" s="44">
        <f t="shared" si="42"/>
        <v>1</v>
      </c>
      <c r="K45" s="46">
        <f t="shared" ref="K45" si="43">MEDIAN(K36:K42)</f>
        <v>8</v>
      </c>
      <c r="L45" s="44">
        <f t="shared" si="42"/>
        <v>6</v>
      </c>
      <c r="M45" s="44">
        <f t="shared" si="42"/>
        <v>2</v>
      </c>
      <c r="N45" s="46">
        <f t="shared" ref="N45" si="44">MEDIAN(N36:N42)</f>
        <v>10</v>
      </c>
      <c r="O45" s="44">
        <f t="shared" si="42"/>
        <v>7</v>
      </c>
      <c r="P45" s="44">
        <f t="shared" si="42"/>
        <v>1</v>
      </c>
      <c r="Q45" s="46">
        <f t="shared" ref="Q45" si="45">MEDIAN(Q36:Q42)</f>
        <v>8</v>
      </c>
      <c r="R45" s="44">
        <f t="shared" si="42"/>
        <v>7</v>
      </c>
      <c r="S45" s="44">
        <f t="shared" si="42"/>
        <v>0</v>
      </c>
      <c r="T45" s="46">
        <f t="shared" ref="T45" si="46">MEDIAN(T36:T42)</f>
        <v>8</v>
      </c>
      <c r="U45" s="44">
        <f t="shared" si="42"/>
        <v>8</v>
      </c>
      <c r="V45" s="44">
        <f t="shared" si="42"/>
        <v>1</v>
      </c>
      <c r="W45" s="46">
        <f t="shared" ref="W45" si="47">MEDIAN(W36:W42)</f>
        <v>9</v>
      </c>
      <c r="X45" s="44">
        <f t="shared" si="42"/>
        <v>6</v>
      </c>
      <c r="Y45" s="44">
        <f t="shared" si="42"/>
        <v>3</v>
      </c>
      <c r="Z45" s="46">
        <f t="shared" ref="Z45" si="48">MEDIAN(Z36:Z42)</f>
        <v>9</v>
      </c>
      <c r="AA45" s="44">
        <f t="shared" si="42"/>
        <v>8</v>
      </c>
      <c r="AB45" s="44">
        <f t="shared" si="42"/>
        <v>2</v>
      </c>
      <c r="AC45" s="46">
        <f t="shared" ref="AC45" si="49">MEDIAN(AC36:AC42)</f>
        <v>9</v>
      </c>
      <c r="AD45" s="44">
        <f t="shared" si="42"/>
        <v>7</v>
      </c>
      <c r="AE45" s="44">
        <f t="shared" si="42"/>
        <v>1</v>
      </c>
      <c r="AF45" s="46">
        <f t="shared" ref="AF45" si="50">MEDIAN(AF36:AF42)</f>
        <v>9</v>
      </c>
      <c r="AG45" s="44">
        <f t="shared" si="42"/>
        <v>8</v>
      </c>
      <c r="AH45" s="44">
        <f t="shared" si="42"/>
        <v>0</v>
      </c>
      <c r="AI45" s="46">
        <f t="shared" ref="AI45" si="51">MEDIAN(AI36:AI42)</f>
        <v>9</v>
      </c>
      <c r="AJ45" s="44">
        <f t="shared" si="42"/>
        <v>6</v>
      </c>
      <c r="AK45" s="44">
        <f t="shared" si="42"/>
        <v>2</v>
      </c>
      <c r="AL45" s="46">
        <f t="shared" ref="AL45" si="52">MEDIAN(AL36:AL42)</f>
        <v>8</v>
      </c>
    </row>
    <row r="46" spans="1:39" x14ac:dyDescent="0.2">
      <c r="A46" s="8" t="s">
        <v>86</v>
      </c>
      <c r="B46" s="38"/>
      <c r="C46" s="44">
        <f>STDEV(C36:C42)</f>
        <v>1.6761634196950503</v>
      </c>
      <c r="D46" s="44">
        <f t="shared" ref="D46:AK46" si="53">STDEV(D36:D42)</f>
        <v>0.97590007294853309</v>
      </c>
      <c r="E46" s="46">
        <f t="shared" si="53"/>
        <v>2.0586634591635518</v>
      </c>
      <c r="F46" s="44">
        <f t="shared" si="53"/>
        <v>0.97590007294853387</v>
      </c>
      <c r="G46" s="44">
        <f t="shared" si="53"/>
        <v>2.2886885410853175</v>
      </c>
      <c r="H46" s="46">
        <f>STDEV(H36:H42)</f>
        <v>2.5634797778466236</v>
      </c>
      <c r="I46" s="44">
        <f t="shared" si="53"/>
        <v>1.9760470401187082</v>
      </c>
      <c r="J46" s="44">
        <f t="shared" si="53"/>
        <v>2.0701966780270626</v>
      </c>
      <c r="K46" s="46">
        <f>STDEV(K36:K42)</f>
        <v>3.4846602621858476</v>
      </c>
      <c r="L46" s="44">
        <f t="shared" si="53"/>
        <v>1.3801311186847094</v>
      </c>
      <c r="M46" s="44">
        <f t="shared" si="53"/>
        <v>1.7043362064926935</v>
      </c>
      <c r="N46" s="46">
        <f>STDEV(N36:N42)</f>
        <v>2.1602468994692869</v>
      </c>
      <c r="O46" s="44">
        <f t="shared" si="53"/>
        <v>2.1491969707422398</v>
      </c>
      <c r="P46" s="44">
        <f t="shared" si="53"/>
        <v>1.1338934190276817</v>
      </c>
      <c r="Q46" s="46">
        <f>STDEV(Q36:Q42)</f>
        <v>2.3804761428476167</v>
      </c>
      <c r="R46" s="44">
        <f t="shared" si="53"/>
        <v>1.6761634196950503</v>
      </c>
      <c r="S46" s="44">
        <f t="shared" si="53"/>
        <v>1.4142135623730951</v>
      </c>
      <c r="T46" s="46">
        <f>STDEV(T36:T42)</f>
        <v>1.7728105208558356</v>
      </c>
      <c r="U46" s="44">
        <f t="shared" si="53"/>
        <v>1.4960264830861922</v>
      </c>
      <c r="V46" s="44">
        <f t="shared" si="53"/>
        <v>1.2149857925879117</v>
      </c>
      <c r="W46" s="46">
        <f>STDEV(W36:W42)</f>
        <v>1.8644544714716103</v>
      </c>
      <c r="X46" s="44">
        <f t="shared" si="53"/>
        <v>1.0690449676496956</v>
      </c>
      <c r="Y46" s="44">
        <f t="shared" si="53"/>
        <v>1.5735915849388862</v>
      </c>
      <c r="Z46" s="46">
        <f>STDEV(Z36:Z42)</f>
        <v>2.0586634591635518</v>
      </c>
      <c r="AA46" s="44">
        <f t="shared" si="53"/>
        <v>2.3704530408864084</v>
      </c>
      <c r="AB46" s="44">
        <f t="shared" si="53"/>
        <v>1.3801311186847083</v>
      </c>
      <c r="AC46" s="46">
        <f>STDEV(AC36:AC42)</f>
        <v>2.9113897843110053</v>
      </c>
      <c r="AD46" s="44">
        <f t="shared" si="53"/>
        <v>1.9760470401187082</v>
      </c>
      <c r="AE46" s="44">
        <f t="shared" si="53"/>
        <v>1.6035674514745462</v>
      </c>
      <c r="AF46" s="46">
        <f>STDEV(AF36:AF42)</f>
        <v>3.3166247903553998</v>
      </c>
      <c r="AG46" s="44">
        <f t="shared" si="53"/>
        <v>2.2677868380553625</v>
      </c>
      <c r="AH46" s="44">
        <f t="shared" si="53"/>
        <v>2.5166114784235831</v>
      </c>
      <c r="AI46" s="46">
        <f>STDEV(AI36:AI42)</f>
        <v>2.6095064302514785</v>
      </c>
      <c r="AJ46" s="44">
        <f t="shared" si="53"/>
        <v>1.2535663410560185</v>
      </c>
      <c r="AK46" s="44">
        <f t="shared" si="53"/>
        <v>1.1126972805283735</v>
      </c>
      <c r="AL46" s="46">
        <f>STDEV(AL36:AL42)</f>
        <v>1.8257418583505538</v>
      </c>
      <c r="AM46" s="14"/>
    </row>
    <row r="47" spans="1:39" x14ac:dyDescent="0.2">
      <c r="A47" s="8" t="s">
        <v>87</v>
      </c>
      <c r="B47" s="28"/>
      <c r="C47" s="44">
        <f>MIN(C36:C42)</f>
        <v>5</v>
      </c>
      <c r="D47" s="44">
        <f t="shared" ref="D47:AK47" si="54">MIN(D36:D42)</f>
        <v>0</v>
      </c>
      <c r="E47" s="46">
        <f t="shared" si="54"/>
        <v>5</v>
      </c>
      <c r="F47" s="44">
        <f t="shared" si="54"/>
        <v>5</v>
      </c>
      <c r="G47" s="44">
        <f t="shared" si="54"/>
        <v>0</v>
      </c>
      <c r="H47" s="46">
        <f t="shared" si="54"/>
        <v>5</v>
      </c>
      <c r="I47" s="44">
        <f t="shared" si="54"/>
        <v>4</v>
      </c>
      <c r="J47" s="44">
        <f t="shared" si="54"/>
        <v>0</v>
      </c>
      <c r="K47" s="46">
        <f t="shared" ref="K47" si="55">MIN(K36:K42)</f>
        <v>4</v>
      </c>
      <c r="L47" s="44">
        <f t="shared" si="54"/>
        <v>5</v>
      </c>
      <c r="M47" s="44">
        <f t="shared" si="54"/>
        <v>0</v>
      </c>
      <c r="N47" s="46">
        <f t="shared" ref="N47" si="56">MIN(N36:N42)</f>
        <v>6</v>
      </c>
      <c r="O47" s="44">
        <f t="shared" si="54"/>
        <v>3</v>
      </c>
      <c r="P47" s="44">
        <f t="shared" si="54"/>
        <v>0</v>
      </c>
      <c r="Q47" s="46">
        <f t="shared" ref="Q47" si="57">MIN(Q36:Q42)</f>
        <v>4</v>
      </c>
      <c r="R47" s="44">
        <f t="shared" si="54"/>
        <v>5</v>
      </c>
      <c r="S47" s="44">
        <f t="shared" si="54"/>
        <v>0</v>
      </c>
      <c r="T47" s="46">
        <f t="shared" ref="T47" si="58">MIN(T36:T42)</f>
        <v>5</v>
      </c>
      <c r="U47" s="44">
        <f t="shared" si="54"/>
        <v>6</v>
      </c>
      <c r="V47" s="44">
        <f t="shared" si="54"/>
        <v>0</v>
      </c>
      <c r="W47" s="46">
        <f t="shared" ref="W47" si="59">MIN(W36:W42)</f>
        <v>6</v>
      </c>
      <c r="X47" s="44">
        <f t="shared" si="54"/>
        <v>5</v>
      </c>
      <c r="Y47" s="44">
        <f t="shared" si="54"/>
        <v>0</v>
      </c>
      <c r="Z47" s="46">
        <f t="shared" ref="Z47" si="60">MIN(Z36:Z42)</f>
        <v>5</v>
      </c>
      <c r="AA47" s="44">
        <f t="shared" si="54"/>
        <v>4</v>
      </c>
      <c r="AB47" s="44">
        <f t="shared" si="54"/>
        <v>0</v>
      </c>
      <c r="AC47" s="46">
        <f t="shared" ref="AC47" si="61">MIN(AC36:AC42)</f>
        <v>5</v>
      </c>
      <c r="AD47" s="44">
        <f t="shared" si="54"/>
        <v>4</v>
      </c>
      <c r="AE47" s="44">
        <f t="shared" si="54"/>
        <v>0</v>
      </c>
      <c r="AF47" s="46">
        <f t="shared" ref="AF47" si="62">MIN(AF36:AF42)</f>
        <v>4</v>
      </c>
      <c r="AG47" s="44">
        <f t="shared" si="54"/>
        <v>3</v>
      </c>
      <c r="AH47" s="44">
        <f t="shared" si="54"/>
        <v>0</v>
      </c>
      <c r="AI47" s="46">
        <f t="shared" ref="AI47" si="63">MIN(AI36:AI42)</f>
        <v>5</v>
      </c>
      <c r="AJ47" s="44">
        <f t="shared" si="54"/>
        <v>4</v>
      </c>
      <c r="AK47" s="44">
        <f t="shared" si="54"/>
        <v>0</v>
      </c>
      <c r="AL47" s="46">
        <f t="shared" ref="AL47" si="64">MIN(AL36:AL42)</f>
        <v>6</v>
      </c>
      <c r="AM47" s="14"/>
    </row>
    <row r="48" spans="1:39" x14ac:dyDescent="0.2">
      <c r="A48" s="8" t="s">
        <v>88</v>
      </c>
      <c r="B48" s="28"/>
      <c r="C48" s="44">
        <f>MAX(C36:C42)</f>
        <v>9</v>
      </c>
      <c r="D48" s="44">
        <f t="shared" ref="D48:AK48" si="65">MAX(D36:D42)</f>
        <v>3</v>
      </c>
      <c r="E48" s="46">
        <f t="shared" si="65"/>
        <v>10</v>
      </c>
      <c r="F48" s="44">
        <f t="shared" si="65"/>
        <v>8</v>
      </c>
      <c r="G48" s="44">
        <f t="shared" si="65"/>
        <v>6</v>
      </c>
      <c r="H48" s="46">
        <f t="shared" si="65"/>
        <v>12</v>
      </c>
      <c r="I48" s="44">
        <f t="shared" si="65"/>
        <v>9</v>
      </c>
      <c r="J48" s="44">
        <f t="shared" si="65"/>
        <v>6</v>
      </c>
      <c r="K48" s="46">
        <f t="shared" ref="K48" si="66">MAX(K36:K42)</f>
        <v>14</v>
      </c>
      <c r="L48" s="44">
        <f t="shared" si="65"/>
        <v>9</v>
      </c>
      <c r="M48" s="44">
        <f t="shared" si="65"/>
        <v>5</v>
      </c>
      <c r="N48" s="46">
        <f t="shared" ref="N48" si="67">MAX(N36:N42)</f>
        <v>11</v>
      </c>
      <c r="O48" s="44">
        <f t="shared" si="65"/>
        <v>9</v>
      </c>
      <c r="P48" s="44">
        <f t="shared" si="65"/>
        <v>3</v>
      </c>
      <c r="Q48" s="46">
        <f t="shared" ref="Q48" si="68">MAX(Q36:Q42)</f>
        <v>11</v>
      </c>
      <c r="R48" s="44">
        <f t="shared" si="65"/>
        <v>9</v>
      </c>
      <c r="S48" s="44">
        <f t="shared" si="65"/>
        <v>3</v>
      </c>
      <c r="T48" s="46">
        <f t="shared" ref="T48" si="69">MAX(T36:T42)</f>
        <v>10</v>
      </c>
      <c r="U48" s="44">
        <f t="shared" si="65"/>
        <v>10</v>
      </c>
      <c r="V48" s="44">
        <f t="shared" si="65"/>
        <v>3</v>
      </c>
      <c r="W48" s="46">
        <f t="shared" ref="W48" si="70">MAX(W36:W42)</f>
        <v>12</v>
      </c>
      <c r="X48" s="44">
        <f t="shared" si="65"/>
        <v>8</v>
      </c>
      <c r="Y48" s="44">
        <f t="shared" si="65"/>
        <v>4</v>
      </c>
      <c r="Z48" s="46">
        <f t="shared" ref="Z48" si="71">MAX(Z36:Z42)</f>
        <v>10</v>
      </c>
      <c r="AA48" s="44">
        <f t="shared" si="65"/>
        <v>11</v>
      </c>
      <c r="AB48" s="44">
        <f t="shared" si="65"/>
        <v>3</v>
      </c>
      <c r="AC48" s="46">
        <f t="shared" ref="AC48" si="72">MAX(AC36:AC42)</f>
        <v>14</v>
      </c>
      <c r="AD48" s="44">
        <f t="shared" si="65"/>
        <v>10</v>
      </c>
      <c r="AE48" s="44">
        <f t="shared" si="65"/>
        <v>5</v>
      </c>
      <c r="AF48" s="46">
        <f t="shared" ref="AF48" si="73">MAX(AF36:AF42)</f>
        <v>15</v>
      </c>
      <c r="AG48" s="44">
        <f t="shared" si="65"/>
        <v>9</v>
      </c>
      <c r="AH48" s="44">
        <f t="shared" si="65"/>
        <v>5</v>
      </c>
      <c r="AI48" s="46">
        <f t="shared" ref="AI48" si="74">MAX(AI36:AI42)</f>
        <v>13</v>
      </c>
      <c r="AJ48" s="44">
        <f t="shared" si="65"/>
        <v>8</v>
      </c>
      <c r="AK48" s="44">
        <f t="shared" si="65"/>
        <v>3</v>
      </c>
      <c r="AL48" s="46">
        <f t="shared" ref="AL48" si="75">MAX(AL36:AL42)</f>
        <v>11</v>
      </c>
      <c r="AM48" s="14"/>
    </row>
    <row r="49" spans="1:39" x14ac:dyDescent="0.2">
      <c r="A49" s="47" t="s">
        <v>92</v>
      </c>
      <c r="B49" s="48">
        <f>SUM($E$36:$E$42,$H$36:$H$42,$K$36:$K$42,$N$36:$N$42,$Q$36:$Q$42,$T$36:$T$42,$W$36:$W$42,$Z$36:$Z$42,$AC$36:$AC$42,$AF$36:$AF$42,$AI$36:$AI$42,$AL$36:$AL$42)</f>
        <v>715</v>
      </c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</row>
    <row r="50" spans="1:39" x14ac:dyDescent="0.2">
      <c r="A50" s="47" t="s">
        <v>93</v>
      </c>
      <c r="B50" s="48">
        <f>AVERAGE($E$36:$E$42,$H$36:$H$42,$K$36:$K$42,$N$36:$N$42,$Q$36:$Q$42,$T$36:$T$42,$W$36:$W$42,$Z$36:$Z$42,$AC$36:$AC$42,$AF$36:$AF$42,$AI$36:$AI$42,$AL$36:$AL$42)</f>
        <v>8.5119047619047628</v>
      </c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</row>
    <row r="51" spans="1:39" x14ac:dyDescent="0.2">
      <c r="A51" s="47" t="s">
        <v>94</v>
      </c>
      <c r="B51" s="48">
        <f>MEDIAN($E$36:$E$42,$H$36:$H$42,$K$36:$K$42,$N$36:$N$42,$Q$36:$Q$42,$T$36:$T$42,$W$36:$W$42,$Z$36:$Z$42,$AC$36:$AC$42,$AF$36:$AF$42,$AI$36:$AI$42,$AL$36:$AL$42)</f>
        <v>9</v>
      </c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</row>
    <row r="52" spans="1:39" x14ac:dyDescent="0.2">
      <c r="A52" s="47" t="s">
        <v>95</v>
      </c>
      <c r="B52" s="48">
        <f>STDEV($E$36:$E$42,$H$36:$H$42,$K$36:$K$42,$N$36:$N$42,$Q$36:$Q$42,$T$36:$T$42,$W$36:$W$42,$Z$36:$Z$42,$AC$36:$AC$42,$AF$36:$AF$42,$AI$36:$AI$42,$AL$36:$AL$42)</f>
        <v>2.3515903238152243</v>
      </c>
      <c r="D52" s="10"/>
      <c r="E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</row>
    <row r="53" spans="1:39" x14ac:dyDescent="0.2">
      <c r="A53" s="47" t="s">
        <v>96</v>
      </c>
      <c r="B53" s="48">
        <f>MIN($E$36:$E$42,$H$36:$H$42,$K$36:$K$42,$N$36:$N$42,$Q$36:$Q$42,$T$36:$T$42,$W$36:$W$42,$Z$36:$Z$42,$AC$36:$AC$42,$AF$36:$AF$42,$AI$36:$AI$42,$AL$36:$AL$42)</f>
        <v>4</v>
      </c>
      <c r="D53" s="10"/>
      <c r="E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</row>
    <row r="54" spans="1:39" x14ac:dyDescent="0.2">
      <c r="A54" s="47" t="s">
        <v>97</v>
      </c>
      <c r="B54" s="48">
        <f>MAX($E$36:$E$42,$H$36:$H$42,$K$36:$K$42,$N$36:$N$42,$Q$36:$Q$42,$T$36:$T$42,$W$36:$W$42,$Z$36:$Z$42,$AC$36:$AC$42,$AF$36:$AF$42,$AI$36:$AI$42,$AL$36:$AL$42)</f>
        <v>15</v>
      </c>
      <c r="D54" s="9"/>
      <c r="E54" s="9"/>
      <c r="F54" s="51"/>
      <c r="G54" s="51"/>
      <c r="H54" s="51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</row>
    <row r="55" spans="1:39" x14ac:dyDescent="0.2">
      <c r="A55" s="8" t="s">
        <v>64</v>
      </c>
      <c r="B55" s="9">
        <f>SUM($C$36:$C$42,$F$36:$F$42,$I$36:$I$42,$L$36:$L$42,$O$36:$O$42,$R$36:$R$42,$U$36:$U$42,$X$36:$X$42,$AA$36:$AA$42,$AD$36:$AD$42,$AG$36:$AG$42,$AJ$36:$AJ$42)</f>
        <v>571</v>
      </c>
      <c r="D55" s="13"/>
      <c r="E55" s="13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4"/>
      <c r="AJ55" s="14"/>
      <c r="AK55" s="14"/>
      <c r="AM55" s="14"/>
    </row>
    <row r="56" spans="1:39" x14ac:dyDescent="0.2">
      <c r="A56" s="8" t="s">
        <v>89</v>
      </c>
      <c r="B56" s="9">
        <f>AVERAGE($C$36:$C$42,$F$36:$F$42,$I$36:$I$42,$L$36:$L$42,$O$36:$O$42,$R$36:$R$42,$U$36:$U$42,$X$36:$X$42,$AA$36:$AA$42,$AD$36:$AD$42,$AG$36:$AG$42,$AJ$36:$AJ$42)</f>
        <v>6.7976190476190474</v>
      </c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  <c r="AJ56" s="14"/>
      <c r="AK56" s="14"/>
      <c r="AL56" s="14"/>
      <c r="AM56" s="14"/>
    </row>
    <row r="57" spans="1:39" x14ac:dyDescent="0.2">
      <c r="A57" s="8" t="s">
        <v>74</v>
      </c>
      <c r="B57" s="9">
        <f>MEDIAN($C$36:$C$42,$F$36:$F$42,$I$36:$I$42,$L$36:$L$42,$O$36:$O$42,$R$36:$R$42,$U$36:$U$42,$X$36:$X$42,$AA$36:$AA$42,$AD$36:$AD$42,$AG$36:$AG$42,$AJ$36:$AJ$42)</f>
        <v>7</v>
      </c>
      <c r="D57" s="13"/>
      <c r="E57" s="13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AL57" s="14"/>
      <c r="AM57" s="14"/>
    </row>
    <row r="58" spans="1:39" x14ac:dyDescent="0.2">
      <c r="A58" s="8" t="s">
        <v>62</v>
      </c>
      <c r="B58" s="9">
        <f>STDEV($C$36:$C$42,$F$36:$F$42,$I$36:$I$42,$L$36:$L$42,$O$36:$O$42,$R$36:$R$42,$U$36:$U$42,$X$36:$X$42,$AA$36:$AA$42,$AD$36:$AD$42,$AG$36:$AG$42,$AJ$36:$AJ$42)</f>
        <v>1.6988994446424166</v>
      </c>
      <c r="D58" s="13"/>
      <c r="E58" s="13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  <c r="AK58" s="14"/>
      <c r="AL58" s="14"/>
      <c r="AM58" s="14"/>
    </row>
    <row r="59" spans="1:39" x14ac:dyDescent="0.2">
      <c r="A59" s="8" t="s">
        <v>90</v>
      </c>
      <c r="B59" s="9">
        <f>MIN($C$36:$C$42,$F$36:$F$42,$I$36:$I$42,$L$36:$L$42,$O$36:$O$42,$R$36:$R$42,$U$36:$U$42,$X$36:$X$42,$AA$36:$AA$42,$AD$36:$AD$42,$AG$36:$AG$42,$AJ$36:$AJ$42)</f>
        <v>3</v>
      </c>
      <c r="D59" s="13"/>
      <c r="E59" s="13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  <c r="AL59" s="14"/>
      <c r="AM59" s="14"/>
    </row>
    <row r="60" spans="1:39" x14ac:dyDescent="0.2">
      <c r="A60" s="8" t="s">
        <v>91</v>
      </c>
      <c r="B60" s="9">
        <f>MAX($C$36:$C$42,$F$36:$F$42,$I$36:$I$42,$L$36:$L$42,$O$36:$O$42,$R$36:$R$42,$U$36:$U$42,$X$36:$X$42,$AA$36:$AA$42,$AD$36:$AD$42,$AG$36:$AG$42,$AJ$36:$AJ$42)</f>
        <v>11</v>
      </c>
      <c r="D60" s="13"/>
      <c r="E60" s="13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4"/>
      <c r="AJ60" s="14"/>
      <c r="AK60" s="14"/>
      <c r="AL60" s="14"/>
      <c r="AM60" s="14"/>
    </row>
    <row r="61" spans="1:39" x14ac:dyDescent="0.2">
      <c r="A61" s="47" t="s">
        <v>65</v>
      </c>
      <c r="B61" s="50">
        <f>SUM($D$36:$D$42,$G$36:$G$42,$J$36:$J$42,$M$36:$M$42,$P$36:$P$42,$S$36:$S$42,$V$36:$V$42,$Y$36:$Y$42,$AB$36:$AB$42,$AE$36:$AE$42,$AH$36:$AH$42,$AK$36:$AK$42)</f>
        <v>144</v>
      </c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14"/>
      <c r="AG61" s="14"/>
      <c r="AH61" s="14"/>
      <c r="AI61" s="14"/>
      <c r="AJ61" s="14"/>
      <c r="AK61" s="14"/>
      <c r="AL61" s="14"/>
      <c r="AM61" s="14"/>
    </row>
    <row r="62" spans="1:39" x14ac:dyDescent="0.2">
      <c r="A62" s="47" t="s">
        <v>98</v>
      </c>
      <c r="B62" s="50">
        <f>AVERAGE($D$36:$D$42,$G$36:$G$42,$J$36:$J$42,$M$36:$M$42,$P$36:$P$42,$S$36:$S$42,$V$36:$V$42,$Y$36:$Y$42,$AB$36:$AB$42,$AE$36:$AE$42,$AH$36:$AH$42,$AK$36:$AK$42)</f>
        <v>1.7142857142857142</v>
      </c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4"/>
      <c r="AG62" s="14"/>
      <c r="AH62" s="14"/>
      <c r="AI62" s="14"/>
      <c r="AJ62" s="14"/>
      <c r="AK62" s="14"/>
      <c r="AL62" s="14"/>
      <c r="AM62" s="14"/>
    </row>
    <row r="63" spans="1:39" x14ac:dyDescent="0.2">
      <c r="A63" s="47" t="s">
        <v>75</v>
      </c>
      <c r="B63" s="50">
        <f>MEDIAN($D$36:$D$42,$G$36:$G$42,$J$36:$J$42,$M$36:$M$42,$P$36:$P$42,$S$36:$S$42,$V$36:$V$42,$Y$36:$Y$42,$AB$36:$AB$42,$AE$36:$AE$42,$AH$36:$AH$42,$AK$36:$AK$42)</f>
        <v>1</v>
      </c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14"/>
      <c r="AG63" s="14"/>
      <c r="AH63" s="14"/>
      <c r="AI63" s="14"/>
      <c r="AJ63" s="14"/>
      <c r="AK63" s="14"/>
      <c r="AL63" s="14"/>
      <c r="AM63" s="14"/>
    </row>
    <row r="64" spans="1:39" x14ac:dyDescent="0.2">
      <c r="A64" s="49" t="s">
        <v>63</v>
      </c>
      <c r="B64" s="50">
        <f>STDEV($D$36:$D$42,$G$36:$G$42,$J$36:$J$42,$M$36:$M$42,$P$36:$P$42,$S$36:$S$42,$V$36:$V$42,$Y$36:$Y$42,$AB$36:$AB$42,$AE$36:$AE$42,$AH$36:$AH$42,$AK$36:$AK$42)</f>
        <v>1.5873857311795692</v>
      </c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4"/>
      <c r="AG64" s="14"/>
      <c r="AH64" s="14"/>
      <c r="AI64" s="14"/>
      <c r="AJ64" s="14"/>
      <c r="AK64" s="14"/>
      <c r="AL64" s="14"/>
      <c r="AM64" s="14"/>
    </row>
    <row r="65" spans="1:39" x14ac:dyDescent="0.2">
      <c r="A65" s="49" t="s">
        <v>99</v>
      </c>
      <c r="B65" s="50">
        <f>MIN($D$36:$D$42,$G$36:$G$42,$J$36:$J$42,$M$36:$M$42,$P$36:$P$42,$S$36:$S$42,$V$36:$V$42,$Y$36:$Y$42,$AB$36:$AB$42,$AE$36:$AE$42,$AH$36:$AH$42,$AK$36:$AK$42)</f>
        <v>0</v>
      </c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/>
      <c r="AK65" s="14"/>
      <c r="AL65" s="14"/>
      <c r="AM65" s="14"/>
    </row>
    <row r="66" spans="1:39" x14ac:dyDescent="0.2">
      <c r="A66" s="49" t="s">
        <v>100</v>
      </c>
      <c r="B66" s="50">
        <f>MAX($D$36:$D$42,$G$36:$G$42,$J$36:$J$42,$M$36:$M$42,$P$36:$P$42,$S$36:$S$42,$V$36:$V$42,$Y$36:$Y$42,$AB$36:$AB$42,$AE$36:$AE$42,$AH$36:$AH$42,$AK$36:$AK$42)</f>
        <v>6</v>
      </c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4"/>
      <c r="AH66" s="14"/>
      <c r="AI66" s="14"/>
      <c r="AJ66" s="14"/>
      <c r="AK66" s="14"/>
      <c r="AL66" s="14"/>
      <c r="AM66" s="14"/>
    </row>
    <row r="67" spans="1:39" x14ac:dyDescent="0.2">
      <c r="A67" s="11"/>
      <c r="B67" s="9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  <c r="AK67" s="14"/>
      <c r="AL67" s="14"/>
      <c r="AM67" s="14"/>
    </row>
    <row r="68" spans="1:39" x14ac:dyDescent="0.2">
      <c r="A68" s="47" t="s">
        <v>110</v>
      </c>
      <c r="B68" s="48">
        <f>SUM($E$4:$E$10,$H$4:$H$10,$K$4:$K$10,$N$4:$N$10,$Q$4:$Q$10,$T$4:$T$10,$W$4:$W$10,$Z$4:$Z$10,$AC$4:$AC$10,$AF$4:$AF$10,$AI$4:$AI$10,$AL$4:$AL$10,$E$36:$E$42,$H$36:$H$42,$K$36:$K$42,$N$36:$N$42,$Q$36:$Q$42,$T$36:$T$42,$W$36:$W$42,$Z$36:$Z$42,$AC$36:$AC$42,$AF$36:$AF$42,$AI$36:$AI$42,$AL$36:$AL$42)</f>
        <v>1261</v>
      </c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/>
      <c r="AK68" s="14"/>
      <c r="AL68" s="14"/>
      <c r="AM68" s="14"/>
    </row>
    <row r="69" spans="1:39" x14ac:dyDescent="0.2">
      <c r="A69" s="47" t="s">
        <v>111</v>
      </c>
      <c r="B69" s="48">
        <f>AVERAGE($E$4:$E$10,$H$4:$H$10,$K$4:$K$10,$N$4:$N$10,$Q$4:$Q$10,$T$4:$T$10,$W$4:$W$10,$Z$4:$Z$10,$AC$4:$AC$10,$AF$4:$AF$10,$AI$4:$AI$10,$AL$4:$AL$10,$E$36:$E$42,$H$36:$H$42,$K$36:$K$42,$N$36:$N$42,$Q$36:$Q$42,$T$36:$T$42,$W$36:$W$42,$Z$36:$Z$42,$AC$36:$AC$42,$AF$36:$AF$42,$AI$36:$AI$42,$AL$36:$AL$42)</f>
        <v>7.5059523809523814</v>
      </c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/>
      <c r="AK69" s="14"/>
      <c r="AL69" s="14"/>
      <c r="AM69" s="14"/>
    </row>
    <row r="70" spans="1:39" x14ac:dyDescent="0.2">
      <c r="A70" s="47" t="s">
        <v>112</v>
      </c>
      <c r="B70" s="48">
        <f>MEDIAN($E$4:$E$10,$H$4:$H$10,$K$4:$K$10,$N$4:$N$10,$Q$4:$Q$10,$T$4:$T$10,$W$4:$W$10,$Z$4:$Z$10,$AC$4:$AC$10,$AF$4:$AF$10,$AI$4:$AI$10,$AL$4:$AL$10,$E$36:$E$42,$H$36:$H$42,$K$36:$K$42,$N$36:$N$42,$Q$36:$Q$42,$T$36:$T$42,$W$36:$W$42,$Z$36:$Z$42,$AC$36:$AC$42,$AF$36:$AF$42,$AI$36:$AI$42,$AL$36:$AL$42)</f>
        <v>8</v>
      </c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4"/>
      <c r="AH70" s="14"/>
      <c r="AI70" s="14"/>
      <c r="AJ70" s="14"/>
      <c r="AK70" s="14"/>
      <c r="AL70" s="14"/>
      <c r="AM70" s="14"/>
    </row>
    <row r="71" spans="1:39" x14ac:dyDescent="0.2">
      <c r="A71" s="47" t="s">
        <v>113</v>
      </c>
      <c r="B71" s="48">
        <f>STDEV($E$4:$E$10,$H$4:$H$10,$K$4:$K$10,$N$4:$N$10,$Q$4:$Q$10,$T$4:$T$10,$W$4:$W$10,$Z$4:$Z$10,$AC$4:$AC$10,$AF$4:$AF$10,$AI$4:$AI$10,$AL$4:$AL$10,$E$36:$E$42,$H$36:$H$42,$K$36:$K$42,$N$36:$N$42,$Q$36:$Q$42,$T$36:$T$42,$W$36:$W$42,$Z$36:$Z$42,$AC$36:$AC$42,$AF$36:$AF$42,$AI$36:$AI$42,$AL$36:$AL$42)</f>
        <v>2.7467935009099254</v>
      </c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  <c r="AK71" s="14"/>
      <c r="AL71" s="14"/>
      <c r="AM71" s="14"/>
    </row>
    <row r="72" spans="1:39" x14ac:dyDescent="0.2">
      <c r="A72" s="47" t="s">
        <v>114</v>
      </c>
      <c r="B72" s="48">
        <f>MIN($E$4:$E$10,$H$4:$H$10,$K$4:$K$10,$N$4:$N$10,$Q$4:$Q$10,$T$4:$T$10,$W$4:$W$10,$Z$4:$Z$10,$AC$4:$AC$10,$AF$4:$AF$10,$AI$4:$AI$10,$AL$4:$AL$10,$E$36:$E$42,$H$36:$H$42,$K$36:$K$42,$N$36:$N$42,$Q$36:$Q$42,$T$36:$T$42,$W$36:$W$42,$Z$36:$Z$42,$AC$36:$AC$42,$AF$36:$AF$42,$AI$36:$AI$42,$AL$36:$AL$42)</f>
        <v>3</v>
      </c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4"/>
      <c r="AH72" s="14"/>
      <c r="AI72" s="14"/>
      <c r="AJ72" s="14"/>
      <c r="AK72" s="14"/>
      <c r="AL72" s="14"/>
      <c r="AM72" s="14"/>
    </row>
    <row r="73" spans="1:39" x14ac:dyDescent="0.2">
      <c r="A73" s="47" t="s">
        <v>115</v>
      </c>
      <c r="B73" s="48">
        <f>MAX($E$4:$E$10,$H$4:$H$10,$K$4:$K$10,$N$4:$N$10,$Q$4:$Q$10,$T$4:$T$10,$W$4:$W$10,$Z$4:$Z$10,$AC$4:$AC$10,$AF$4:$AF$10,$AI$4:$AI$10,$AL$4:$AL$10,$E$36:$E$42,$H$36:$H$42,$K$36:$K$42,$N$36:$N$42,$Q$36:$Q$42,$T$36:$T$42,$W$36:$W$42,$Z$36:$Z$42,$AC$36:$AC$42,$AF$36:$AF$42,$AI$36:$AI$42,$AL$36:$AL$42)</f>
        <v>15</v>
      </c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  <c r="AH73" s="14"/>
      <c r="AI73" s="14"/>
      <c r="AJ73" s="14"/>
      <c r="AK73" s="14"/>
      <c r="AL73" s="14"/>
      <c r="AM73" s="14"/>
    </row>
    <row r="74" spans="1:39" x14ac:dyDescent="0.2">
      <c r="A74" s="11" t="s">
        <v>66</v>
      </c>
      <c r="B74" s="9">
        <f>SUM($C$4:$C$10,$F$4:$F$10,$I$4:$I$10,$L$4:$L$10,$O$4:$O$10,$R$4:$R$10,$U$4:$U$10,$X$4:$X$10,$AA$4:$AA$10,$AD$4:$AD$10,$AG$4:$AG$10,$AJ$4:$AJ$10,$C$36:$C$42,$F$36:$F$42,$I$36:$I$42,$L$36:$L$42,$O$36:$O$42,$R$36:$R$42,$U$36:$U$42,$X$36:$X$42,$AA$36:$AA$42,$AD$36:$AD$42,$AG$36:$AG$42,$AJ$36:$AJ$42)</f>
        <v>1065</v>
      </c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4"/>
      <c r="AH74" s="14"/>
      <c r="AI74" s="14"/>
      <c r="AJ74" s="14"/>
      <c r="AK74" s="14"/>
      <c r="AL74" s="14"/>
      <c r="AM74" s="14"/>
    </row>
    <row r="75" spans="1:39" x14ac:dyDescent="0.2">
      <c r="A75" s="11" t="s">
        <v>101</v>
      </c>
      <c r="B75" s="9">
        <f>AVERAGE($C$4:$C$10,$F$4:$F$10,$I$4:$I$10,$L$4:$L$10,$O$4:$O$10,$R$4:$R$10,$U$4:$U$10,$X$4:$X$10,$AA$4:$AA$10,$AD$4:$AD$10,$AG$4:$AG$10,$AJ$4:$AJ$10,$C$36:$C$42,$F$36:$F$42,$I$36:$I$42,$L$36:$L$42,$O$36:$O$42,$R$36:$R$42,$U$36:$U$42,$X$36:$X$42,$AA$36:$AA$42,$AD$36:$AD$42,$AG$36:$AG$42,$AJ$36:$AJ$42)</f>
        <v>6.3392857142857144</v>
      </c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  <c r="AL75" s="14"/>
      <c r="AM75" s="14"/>
    </row>
    <row r="76" spans="1:39" x14ac:dyDescent="0.2">
      <c r="A76" s="11" t="s">
        <v>103</v>
      </c>
      <c r="B76" s="9">
        <f>MEDIAN($C$4:$C$10,$F$4:$F$10,$I$4:$I$10,$L$4:$L$10,$O$4:$O$10,$R$4:$R$10,$U$4:$U$10,$X$4:$X$10,$AA$4:$AA$10,$AD$4:$AD$10,$AG$4:$AG$10,$AJ$4:$AJ$10,$C$36:$C$42,$F$36:$F$42,$I$36:$I$42,$L$36:$L$42,$O$36:$O$42,$R$36:$R$42,$U$36:$U$42,$X$36:$X$42,$AA$36:$AA$42,$AD$36:$AD$42,$AG$36:$AG$42,$AJ$36:$AJ$42)</f>
        <v>6</v>
      </c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  <c r="AH76" s="14"/>
      <c r="AI76" s="14"/>
      <c r="AJ76" s="14"/>
      <c r="AK76" s="14"/>
      <c r="AL76" s="14"/>
      <c r="AM76" s="14"/>
    </row>
    <row r="77" spans="1:39" x14ac:dyDescent="0.2">
      <c r="A77" s="11" t="s">
        <v>67</v>
      </c>
      <c r="B77" s="9">
        <f>STDEV($C$4:$C$10,$F$4:$F$10,$I$4:$I$10,$L$4:$L$10,$O$4:$O$10,$R$4:$R$10,$U$4:$U$10,$X$4:$X$10,$AA$4:$AA$10,$AD$4:$AD$10,$AG$4:$AG$10,$AJ$4:$AJ$10,$C$36:$C$42,$F$36:$F$42,$I$36:$I$42,$L$36:$L$42,$O$36:$O$42,$R$36:$R$42,$U$36:$U$42,$X$36:$X$42,$AA$36:$AA$42,$AD$36:$AD$42,$AG$36:$AG$42,$AJ$36:$AJ$42)</f>
        <v>1.8758801755039127</v>
      </c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  <c r="AK77" s="14"/>
      <c r="AL77" s="14"/>
      <c r="AM77" s="14"/>
    </row>
    <row r="78" spans="1:39" x14ac:dyDescent="0.2">
      <c r="A78" s="11" t="s">
        <v>104</v>
      </c>
      <c r="B78" s="9">
        <f>MIN($C$4:$C$10,$F$4:$F$10,$I$4:$I$10,$L$4:$L$10,$O$4:$O$10,$R$4:$R$10,$U$4:$U$10,$X$4:$X$10,$AA$4:$AA$10,$AD$4:$AD$10,$AG$4:$AG$10,$AJ$4:$AJ$10,$C$36:$C$42,$F$36:$F$42,$I$36:$I$42,$L$36:$L$42,$O$36:$O$42,$R$36:$R$42,$U$36:$U$42,$X$36:$X$42,$AA$36:$AA$42,$AD$36:$AD$42,$AG$36:$AG$42,$AJ$36:$AJ$42)</f>
        <v>2</v>
      </c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4"/>
      <c r="AH78" s="14"/>
      <c r="AI78" s="14"/>
      <c r="AJ78" s="14"/>
      <c r="AK78" s="14"/>
      <c r="AL78" s="14"/>
      <c r="AM78" s="14"/>
    </row>
    <row r="79" spans="1:39" x14ac:dyDescent="0.2">
      <c r="A79" s="11" t="s">
        <v>105</v>
      </c>
      <c r="B79" s="9">
        <f>MAX($C$4:$C$10,$F$4:$F$10,$I$4:$I$10,$L$4:$L$10,$O$4:$O$10,$R$4:$R$10,$U$4:$U$10,$X$4:$X$10,$AA$4:$AA$10,$AD$4:$AD$10,$AG$4:$AG$10,$AJ$4:$AJ$10,$C$36:$C$42,$F$36:$F$42,$I$36:$I$42,$L$36:$L$42,$O$36:$O$42,$R$36:$R$42,$U$36:$U$42,$X$36:$X$42,$AA$36:$AA$42,$AD$36:$AD$42,$AG$36:$AG$42,$AJ$36:$AJ$42)</f>
        <v>12</v>
      </c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4"/>
      <c r="AH79" s="14"/>
      <c r="AI79" s="14"/>
      <c r="AJ79" s="14"/>
      <c r="AK79" s="14"/>
      <c r="AL79" s="14"/>
      <c r="AM79" s="14"/>
    </row>
    <row r="80" spans="1:39" x14ac:dyDescent="0.2">
      <c r="A80" s="49" t="s">
        <v>68</v>
      </c>
      <c r="B80" s="50">
        <f>SUM($D$4:$D$10,$G$4:$G$10,$J$4:$J$10,$M$4:$M$10,$P$4:$P$10,$S$4:$S$10,$V$4:$V$10,$Y$4:$Y$10,$AB$4:$AB$10,$AE$4:$AE$10,$AH$4:$AH$10,$AK$4:$AK$10,$D$36:$D$42,$G$36:$G$42,$J$36:$J$42,$M$36:$M$42,$P$36:$P$42,$S$36:$S$42,$V$36:$V$42,$Y$36:$Y$42,$AB$36:$AB$42,$AE$36:$AE$42,$AH$36:$AH$42,$AK$36:$AK$42)</f>
        <v>286</v>
      </c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4"/>
      <c r="AH80" s="14"/>
      <c r="AI80" s="14"/>
      <c r="AJ80" s="14"/>
      <c r="AK80" s="14"/>
      <c r="AL80" s="14"/>
      <c r="AM80" s="14"/>
    </row>
    <row r="81" spans="1:39" x14ac:dyDescent="0.2">
      <c r="A81" s="49" t="s">
        <v>102</v>
      </c>
      <c r="B81" s="50">
        <f>AVERAGE($D$4:$D$10,$G$4:$G$10,$J$4:$J$10,$M$4:$M$10,$P$4:$P$10,$S$4:$S$10,$V$4:$V$10,$Y$4:$Y$10,$AB$4:$AB$10,$AE$4:$AE$10,$AH$4:$AH$10,$AK$4:$AK$10,$D$36:$D$42,$G$36:$G$42,$J$36:$J$42,$M$36:$M$42,$P$36:$P$42,$S$36:$S$42,$V$36:$V$42,$Y$36:$Y$42,$AB$36:$AB$42,$AE$36:$AE$42,$AH$36:$AH$42,$AK$36:$AK$42)</f>
        <v>1.7023809523809523</v>
      </c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14"/>
      <c r="AH81" s="14"/>
      <c r="AI81" s="14"/>
      <c r="AJ81" s="14"/>
      <c r="AK81" s="14"/>
      <c r="AL81" s="14"/>
      <c r="AM81" s="14"/>
    </row>
    <row r="82" spans="1:39" x14ac:dyDescent="0.2">
      <c r="A82" s="49" t="s">
        <v>106</v>
      </c>
      <c r="B82" s="50">
        <f>MEDIAN($D$4:$D$10,$G$4:$G$10,$J$4:$J$10,$M$4:$M$10,$P$4:$P$10,$S$4:$S$10,$V$4:$V$10,$Y$4:$Y$10,$AB$4:$AB$10,$AE$4:$AE$10,$AH$4:$AH$10,$AK$4:$AK$10,$D$36:$D$42,$G$36:$G$42,$J$36:$J$42,$M$36:$M$42,$P$36:$P$42,$S$36:$S$42,$V$36:$V$42,$Y$36:$Y$42,$AB$36:$AB$42,$AE$36:$AE$42,$AH$36:$AH$42,$AK$36:$AK$42)</f>
        <v>1</v>
      </c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14"/>
      <c r="AH82" s="14"/>
      <c r="AI82" s="14"/>
      <c r="AJ82" s="14"/>
      <c r="AK82" s="14"/>
      <c r="AL82" s="14"/>
      <c r="AM82" s="14"/>
    </row>
    <row r="83" spans="1:39" x14ac:dyDescent="0.2">
      <c r="A83" s="49" t="s">
        <v>69</v>
      </c>
      <c r="B83" s="50">
        <f>STDEV($D$4:$D$10,$G$4:$G$10,$J$4:$J$10,$M$4:$M$10,$P$4:$P$10,$S$4:$S$10,$V$4:$V$10,$Y$4:$Y$10,$AB$4:$AB$10,$AE$4:$AE$10,$AH$4:$AH$10,$AK$4:$AK$10,$D$36:$D$42,$G$36:$G$42,$J$36:$J$42,$M$36:$M$42,$P$36:$P$42,$S$36:$S$42,$V$36:$V$42,$Y$36:$Y$42,$AB$36:$AB$42,$AE$36:$AE$42,$AH$36:$AH$42,$AK$36:$AK$42)</f>
        <v>1.5027301454134794</v>
      </c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/>
      <c r="AK83" s="14"/>
      <c r="AL83" s="14"/>
      <c r="AM83" s="14"/>
    </row>
    <row r="84" spans="1:39" x14ac:dyDescent="0.2">
      <c r="A84" s="49" t="s">
        <v>107</v>
      </c>
      <c r="B84" s="50">
        <f>MIN($D$4:$D$10,$G$4:$G$10,$J$4:$J$10,$M$4:$M$10,$P$4:$P$10,$S$4:$S$10,$V$4:$V$10,$Y$4:$Y$10,$AB$4:$AB$10,$AE$4:$AE$10,$AH$4:$AH$10,$AK$4:$AK$10,$D$36:$D$42,$G$36:$G$42,$J$36:$J$42,$M$36:$M$42,$P$36:$P$42,$S$36:$S$42,$V$36:$V$42,$Y$36:$Y$42,$AB$36:$AB$42,$AE$36:$AE$42,$AH$36:$AH$42,$AK$36:$AK$42)</f>
        <v>0</v>
      </c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4"/>
      <c r="AH84" s="14"/>
      <c r="AI84" s="14"/>
      <c r="AJ84" s="14"/>
      <c r="AK84" s="14"/>
      <c r="AL84" s="14"/>
      <c r="AM84" s="14"/>
    </row>
    <row r="85" spans="1:39" x14ac:dyDescent="0.2">
      <c r="A85" s="49" t="s">
        <v>108</v>
      </c>
      <c r="B85" s="50">
        <f>MAX($D$4:$D$10,$G$4:$G$10,$J$4:$J$10,$M$4:$M$10,$P$4:$P$10,$S$4:$S$10,$V$4:$V$10,$Y$4:$Y$10,$AB$4:$AB$10,$AE$4:$AE$10,$AH$4:$AH$10,$AK$4:$AK$10,$D$36:$D$42,$G$36:$G$42,$J$36:$J$42,$M$36:$M$42,$P$36:$P$42,$S$36:$S$42,$V$36:$V$42,$Y$36:$Y$42,$AB$36:$AB$42,$AE$36:$AE$42,$AH$36:$AH$42,$AK$36:$AK$42)</f>
        <v>6</v>
      </c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4"/>
      <c r="AH85" s="14"/>
      <c r="AI85" s="14"/>
      <c r="AJ85" s="14"/>
      <c r="AK85" s="14"/>
      <c r="AL85" s="14"/>
      <c r="AM85" s="14"/>
    </row>
    <row r="86" spans="1:39" x14ac:dyDescent="0.2">
      <c r="A86" s="11"/>
      <c r="B86" s="28"/>
      <c r="C86" s="9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14"/>
      <c r="AH86" s="14"/>
      <c r="AI86" s="14"/>
      <c r="AJ86" s="14"/>
      <c r="AK86" s="14"/>
      <c r="AL86" s="14"/>
      <c r="AM86" s="14"/>
    </row>
    <row r="87" spans="1:39" ht="48" x14ac:dyDescent="0.2">
      <c r="A87" s="14"/>
      <c r="B87" s="28" t="s">
        <v>59</v>
      </c>
      <c r="C87" s="14">
        <f>AVERAGE(C46, F46, I46, L46, O46, R46, U46, X46, AA46, AD46, AG46, AJ46)</f>
        <v>1.6888772293947232</v>
      </c>
      <c r="D87" s="14">
        <f>AVERAGE(D46, G46, J46, M46, P46, S46, V46, Y46, AB46, AE46, AH46, AK46)</f>
        <v>1.5824010988826995</v>
      </c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  <c r="AK87" s="14"/>
      <c r="AL87" s="14"/>
      <c r="AM87" s="14"/>
    </row>
    <row r="88" spans="1:39" x14ac:dyDescent="0.2">
      <c r="A88" s="13"/>
      <c r="B88" s="28"/>
      <c r="C88" s="14">
        <f>SUM(C11+F11+I11+L11+O11+R11+U11+X11+AA11+AD11+AG11+AJ11)</f>
        <v>494</v>
      </c>
      <c r="D88" s="14">
        <f>SUM(D11+G11+J11+M11+P11+S11+V11+Y11+AB11+AE11+AH11+AK11)</f>
        <v>142</v>
      </c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14"/>
      <c r="AJ88" s="14"/>
      <c r="AK88" s="14"/>
      <c r="AL88" s="14"/>
      <c r="AM88" s="14"/>
    </row>
    <row r="89" spans="1:39" x14ac:dyDescent="0.2">
      <c r="A89" s="14"/>
      <c r="B89" s="28"/>
      <c r="C89" s="14">
        <f>SUM(C98+F98+I98+L98+O98+R98+U98+X98+AA98+AD98+AG98+AJ98)</f>
        <v>306</v>
      </c>
      <c r="D89" s="14">
        <f>SUM(D98+G98+J98+M98+P98+S98+V98+Y98+AB98+AE98+AH98+AK98)</f>
        <v>52</v>
      </c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4"/>
      <c r="AH89" s="14"/>
      <c r="AI89" s="14"/>
      <c r="AJ89" s="14"/>
      <c r="AK89" s="14"/>
      <c r="AL89" s="14"/>
      <c r="AM89" s="14"/>
    </row>
    <row r="90" spans="1:39" ht="48" x14ac:dyDescent="0.2">
      <c r="A90" s="35" t="s">
        <v>61</v>
      </c>
      <c r="B90" s="30" t="s">
        <v>60</v>
      </c>
      <c r="C90" s="35">
        <f>C89/C88</f>
        <v>0.61943319838056676</v>
      </c>
      <c r="D90" s="35">
        <f>D89/D88</f>
        <v>0.36619718309859156</v>
      </c>
      <c r="E90" s="52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4"/>
      <c r="AM90" s="14"/>
    </row>
    <row r="91" spans="1:39" x14ac:dyDescent="0.2">
      <c r="A91" s="64" t="s">
        <v>5</v>
      </c>
      <c r="B91" s="22" t="s">
        <v>76</v>
      </c>
      <c r="C91" s="16">
        <v>2</v>
      </c>
      <c r="D91" s="16">
        <v>0</v>
      </c>
      <c r="E91" s="16"/>
      <c r="F91" s="16">
        <v>2</v>
      </c>
      <c r="G91" s="16">
        <v>1</v>
      </c>
      <c r="H91" s="16"/>
      <c r="I91" s="16">
        <v>1</v>
      </c>
      <c r="J91" s="16">
        <v>0</v>
      </c>
      <c r="K91" s="16"/>
      <c r="L91" s="16">
        <v>0</v>
      </c>
      <c r="M91" s="16">
        <v>2</v>
      </c>
      <c r="N91" s="16"/>
      <c r="O91" s="16">
        <v>2</v>
      </c>
      <c r="P91" s="16">
        <v>2</v>
      </c>
      <c r="Q91" s="16"/>
      <c r="R91" s="16">
        <v>2</v>
      </c>
      <c r="S91" s="16">
        <v>0</v>
      </c>
      <c r="T91" s="16"/>
      <c r="U91" s="16">
        <v>3</v>
      </c>
      <c r="V91" s="16">
        <v>1</v>
      </c>
      <c r="W91" s="16"/>
      <c r="X91" s="16">
        <v>2</v>
      </c>
      <c r="Y91" s="16">
        <v>2</v>
      </c>
      <c r="Z91" s="16"/>
      <c r="AA91" s="16">
        <v>2</v>
      </c>
      <c r="AB91" s="16">
        <v>0</v>
      </c>
      <c r="AC91" s="16"/>
      <c r="AD91" s="16">
        <v>3</v>
      </c>
      <c r="AE91" s="16">
        <v>1</v>
      </c>
      <c r="AF91" s="16"/>
      <c r="AG91" s="16">
        <v>0</v>
      </c>
      <c r="AH91" s="16">
        <v>2</v>
      </c>
      <c r="AI91" s="16"/>
      <c r="AJ91" s="16">
        <v>4</v>
      </c>
      <c r="AK91" s="12">
        <v>0</v>
      </c>
    </row>
    <row r="92" spans="1:39" x14ac:dyDescent="0.2">
      <c r="A92" s="64"/>
      <c r="B92" s="23" t="s">
        <v>77</v>
      </c>
      <c r="C92" s="5">
        <v>3</v>
      </c>
      <c r="D92" s="5">
        <v>0</v>
      </c>
      <c r="E92" s="5"/>
      <c r="F92" s="5">
        <v>3</v>
      </c>
      <c r="G92" s="5">
        <v>1</v>
      </c>
      <c r="H92" s="5"/>
      <c r="I92" s="5">
        <v>5</v>
      </c>
      <c r="J92" s="5">
        <v>1</v>
      </c>
      <c r="K92" s="5"/>
      <c r="L92" s="5">
        <v>3</v>
      </c>
      <c r="M92" s="5">
        <v>1</v>
      </c>
      <c r="N92" s="5"/>
      <c r="O92" s="5">
        <v>4</v>
      </c>
      <c r="P92" s="5">
        <v>2</v>
      </c>
      <c r="Q92" s="5"/>
      <c r="R92" s="5">
        <v>7</v>
      </c>
      <c r="S92" s="5">
        <v>0</v>
      </c>
      <c r="T92" s="5"/>
      <c r="U92" s="5">
        <v>8</v>
      </c>
      <c r="V92" s="5">
        <v>0</v>
      </c>
      <c r="W92" s="5"/>
      <c r="X92" s="5">
        <v>5</v>
      </c>
      <c r="Y92" s="5">
        <v>2</v>
      </c>
      <c r="Z92" s="5"/>
      <c r="AA92" s="5">
        <v>9</v>
      </c>
      <c r="AB92" s="5">
        <v>0</v>
      </c>
      <c r="AC92" s="5"/>
      <c r="AD92" s="5">
        <v>7</v>
      </c>
      <c r="AE92" s="5">
        <v>3</v>
      </c>
      <c r="AF92" s="5"/>
      <c r="AG92" s="5">
        <v>4</v>
      </c>
      <c r="AH92" s="5">
        <v>2</v>
      </c>
      <c r="AI92" s="5"/>
      <c r="AJ92" s="5">
        <v>7</v>
      </c>
      <c r="AK92" s="5">
        <v>1</v>
      </c>
    </row>
    <row r="93" spans="1:39" x14ac:dyDescent="0.2">
      <c r="A93" s="64"/>
      <c r="B93" s="22" t="s">
        <v>78</v>
      </c>
      <c r="C93" s="12">
        <v>2</v>
      </c>
      <c r="D93" s="12">
        <v>0</v>
      </c>
      <c r="E93" s="12"/>
      <c r="F93" s="12">
        <v>1</v>
      </c>
      <c r="G93" s="12">
        <v>0</v>
      </c>
      <c r="H93" s="12"/>
      <c r="I93" s="12">
        <v>2</v>
      </c>
      <c r="J93" s="12">
        <v>0</v>
      </c>
      <c r="K93" s="12"/>
      <c r="L93" s="12">
        <v>3</v>
      </c>
      <c r="M93" s="12">
        <v>0</v>
      </c>
      <c r="N93" s="12"/>
      <c r="O93" s="12">
        <v>2</v>
      </c>
      <c r="P93" s="12">
        <v>0</v>
      </c>
      <c r="Q93" s="12"/>
      <c r="R93" s="12">
        <v>3</v>
      </c>
      <c r="S93" s="12">
        <v>0</v>
      </c>
      <c r="T93" s="12"/>
      <c r="U93" s="12">
        <v>4</v>
      </c>
      <c r="V93" s="12">
        <v>0</v>
      </c>
      <c r="W93" s="12"/>
      <c r="X93" s="12">
        <v>3</v>
      </c>
      <c r="Y93" s="12">
        <v>0</v>
      </c>
      <c r="Z93" s="12"/>
      <c r="AA93" s="12">
        <v>2</v>
      </c>
      <c r="AB93" s="12">
        <v>0</v>
      </c>
      <c r="AC93" s="12"/>
      <c r="AD93" s="12">
        <v>3</v>
      </c>
      <c r="AE93" s="12">
        <v>0</v>
      </c>
      <c r="AF93" s="12"/>
      <c r="AG93" s="12">
        <v>3</v>
      </c>
      <c r="AH93" s="12">
        <v>0</v>
      </c>
      <c r="AI93" s="12"/>
      <c r="AJ93" s="12">
        <v>2</v>
      </c>
      <c r="AK93" s="12">
        <v>0</v>
      </c>
    </row>
    <row r="94" spans="1:39" x14ac:dyDescent="0.2">
      <c r="A94" s="64"/>
      <c r="B94" s="22" t="s">
        <v>79</v>
      </c>
      <c r="C94" s="12">
        <v>4</v>
      </c>
      <c r="D94" s="12">
        <v>1</v>
      </c>
      <c r="E94" s="12"/>
      <c r="F94" s="12">
        <v>3</v>
      </c>
      <c r="G94" s="12">
        <v>0</v>
      </c>
      <c r="H94" s="12"/>
      <c r="I94" s="12">
        <v>4</v>
      </c>
      <c r="J94" s="12">
        <v>1</v>
      </c>
      <c r="K94" s="12"/>
      <c r="L94" s="12">
        <v>4</v>
      </c>
      <c r="M94" s="12">
        <v>1</v>
      </c>
      <c r="N94" s="12"/>
      <c r="O94" s="12">
        <v>4</v>
      </c>
      <c r="P94" s="12">
        <v>0</v>
      </c>
      <c r="Q94" s="12"/>
      <c r="R94" s="12">
        <v>4</v>
      </c>
      <c r="S94" s="12">
        <v>0</v>
      </c>
      <c r="T94" s="12"/>
      <c r="U94" s="12">
        <v>5</v>
      </c>
      <c r="V94" s="12">
        <v>0</v>
      </c>
      <c r="W94" s="12"/>
      <c r="X94" s="12">
        <v>3</v>
      </c>
      <c r="Y94" s="12">
        <v>0</v>
      </c>
      <c r="Z94" s="12"/>
      <c r="AA94" s="12">
        <v>6</v>
      </c>
      <c r="AB94" s="12">
        <v>1</v>
      </c>
      <c r="AC94" s="12"/>
      <c r="AD94" s="12">
        <v>3</v>
      </c>
      <c r="AE94" s="12">
        <v>1</v>
      </c>
      <c r="AF94" s="12"/>
      <c r="AG94" s="12">
        <v>6</v>
      </c>
      <c r="AH94" s="12">
        <v>0</v>
      </c>
      <c r="AI94" s="12"/>
      <c r="AJ94" s="12">
        <v>4</v>
      </c>
      <c r="AK94" s="12">
        <v>1</v>
      </c>
    </row>
    <row r="95" spans="1:39" x14ac:dyDescent="0.2">
      <c r="A95" s="64"/>
      <c r="B95" s="22" t="s">
        <v>80</v>
      </c>
      <c r="C95" s="12">
        <v>1</v>
      </c>
      <c r="D95" s="12">
        <v>0</v>
      </c>
      <c r="E95" s="12"/>
      <c r="F95" s="12">
        <v>3</v>
      </c>
      <c r="G95" s="12">
        <v>0</v>
      </c>
      <c r="H95" s="12"/>
      <c r="I95" s="12">
        <v>4</v>
      </c>
      <c r="J95" s="12">
        <v>0</v>
      </c>
      <c r="K95" s="12"/>
      <c r="L95" s="12">
        <v>3</v>
      </c>
      <c r="M95" s="12">
        <v>0</v>
      </c>
      <c r="N95" s="12"/>
      <c r="O95" s="12">
        <v>4</v>
      </c>
      <c r="P95" s="12">
        <v>0</v>
      </c>
      <c r="Q95" s="12"/>
      <c r="R95" s="12">
        <v>5</v>
      </c>
      <c r="S95" s="12">
        <v>0</v>
      </c>
      <c r="T95" s="12"/>
      <c r="U95" s="12">
        <v>6</v>
      </c>
      <c r="V95" s="12">
        <v>0</v>
      </c>
      <c r="W95" s="12"/>
      <c r="X95" s="12">
        <v>5</v>
      </c>
      <c r="Y95" s="12">
        <v>0</v>
      </c>
      <c r="Z95" s="12"/>
      <c r="AA95" s="12">
        <v>7</v>
      </c>
      <c r="AB95" s="12">
        <v>0</v>
      </c>
      <c r="AC95" s="12"/>
      <c r="AD95" s="12">
        <v>6</v>
      </c>
      <c r="AE95" s="12">
        <v>0</v>
      </c>
      <c r="AF95" s="12"/>
      <c r="AG95" s="12">
        <v>6</v>
      </c>
      <c r="AH95" s="12">
        <v>0</v>
      </c>
      <c r="AI95" s="12"/>
      <c r="AJ95" s="12">
        <v>4</v>
      </c>
      <c r="AK95" s="12">
        <v>0</v>
      </c>
    </row>
    <row r="96" spans="1:39" x14ac:dyDescent="0.2">
      <c r="A96" s="64"/>
      <c r="B96" s="22" t="s">
        <v>81</v>
      </c>
      <c r="C96" s="12">
        <v>4</v>
      </c>
      <c r="D96" s="12">
        <v>1</v>
      </c>
      <c r="E96" s="12"/>
      <c r="F96" s="12">
        <v>3</v>
      </c>
      <c r="G96" s="12">
        <v>2</v>
      </c>
      <c r="H96" s="12"/>
      <c r="I96" s="12">
        <v>4</v>
      </c>
      <c r="J96" s="12">
        <v>0</v>
      </c>
      <c r="K96" s="12"/>
      <c r="L96" s="12">
        <v>3</v>
      </c>
      <c r="M96" s="12">
        <v>1</v>
      </c>
      <c r="N96" s="12"/>
      <c r="O96" s="12">
        <v>0</v>
      </c>
      <c r="P96" s="12">
        <v>1</v>
      </c>
      <c r="Q96" s="12"/>
      <c r="R96" s="12">
        <v>2</v>
      </c>
      <c r="S96" s="12">
        <v>2</v>
      </c>
      <c r="T96" s="12"/>
      <c r="U96" s="12">
        <v>3</v>
      </c>
      <c r="V96" s="12">
        <v>2</v>
      </c>
      <c r="W96" s="12"/>
      <c r="X96" s="12">
        <v>3</v>
      </c>
      <c r="Y96" s="12">
        <v>1</v>
      </c>
      <c r="Z96" s="12"/>
      <c r="AA96" s="12">
        <v>0</v>
      </c>
      <c r="AB96" s="12">
        <v>1</v>
      </c>
      <c r="AC96" s="12"/>
      <c r="AD96" s="12">
        <v>5</v>
      </c>
      <c r="AE96" s="12">
        <v>1</v>
      </c>
      <c r="AF96" s="12"/>
      <c r="AG96" s="12">
        <v>2</v>
      </c>
      <c r="AH96" s="12">
        <v>3</v>
      </c>
      <c r="AI96" s="12"/>
      <c r="AJ96" s="12">
        <v>6</v>
      </c>
      <c r="AK96" s="12">
        <v>2</v>
      </c>
    </row>
    <row r="97" spans="1:37" x14ac:dyDescent="0.2">
      <c r="A97" s="64"/>
      <c r="B97" s="22" t="s">
        <v>82</v>
      </c>
      <c r="C97" s="12">
        <v>3</v>
      </c>
      <c r="D97" s="12">
        <v>0</v>
      </c>
      <c r="E97" s="12"/>
      <c r="F97" s="12">
        <v>1</v>
      </c>
      <c r="G97" s="12">
        <v>1</v>
      </c>
      <c r="H97" s="12"/>
      <c r="I97" s="12">
        <v>3</v>
      </c>
      <c r="J97" s="12">
        <v>0</v>
      </c>
      <c r="K97" s="12"/>
      <c r="L97" s="12">
        <v>3</v>
      </c>
      <c r="M97" s="12">
        <v>1</v>
      </c>
      <c r="N97" s="12"/>
      <c r="O97" s="12">
        <v>4</v>
      </c>
      <c r="P97" s="12">
        <v>0</v>
      </c>
      <c r="Q97" s="12"/>
      <c r="R97" s="12">
        <v>4</v>
      </c>
      <c r="S97" s="12">
        <v>0</v>
      </c>
      <c r="T97" s="12"/>
      <c r="U97" s="12">
        <v>5</v>
      </c>
      <c r="V97" s="12">
        <v>0</v>
      </c>
      <c r="W97" s="12"/>
      <c r="X97" s="12">
        <v>5</v>
      </c>
      <c r="Y97" s="12">
        <v>0</v>
      </c>
      <c r="Z97" s="12"/>
      <c r="AA97" s="12">
        <v>6</v>
      </c>
      <c r="AB97" s="12">
        <v>0</v>
      </c>
      <c r="AC97" s="12"/>
      <c r="AD97" s="12">
        <v>4</v>
      </c>
      <c r="AE97" s="12">
        <v>1</v>
      </c>
      <c r="AF97" s="12"/>
      <c r="AG97" s="12">
        <v>7</v>
      </c>
      <c r="AH97" s="12">
        <v>0</v>
      </c>
      <c r="AI97" s="12"/>
      <c r="AJ97" s="12">
        <v>4</v>
      </c>
      <c r="AK97" s="12">
        <v>2</v>
      </c>
    </row>
    <row r="98" spans="1:37" x14ac:dyDescent="0.2">
      <c r="A98" s="65"/>
      <c r="B98" s="29" t="s">
        <v>57</v>
      </c>
      <c r="C98" s="17">
        <f t="shared" ref="C98:AK98" si="76">SUM(C91:C97)</f>
        <v>19</v>
      </c>
      <c r="D98" s="17">
        <f t="shared" si="76"/>
        <v>2</v>
      </c>
      <c r="E98" s="17"/>
      <c r="F98" s="17">
        <f t="shared" si="76"/>
        <v>16</v>
      </c>
      <c r="G98" s="17">
        <f t="shared" si="76"/>
        <v>5</v>
      </c>
      <c r="H98" s="17"/>
      <c r="I98" s="17">
        <f t="shared" si="76"/>
        <v>23</v>
      </c>
      <c r="J98" s="17">
        <f t="shared" si="76"/>
        <v>2</v>
      </c>
      <c r="K98" s="17"/>
      <c r="L98" s="17">
        <f t="shared" si="76"/>
        <v>19</v>
      </c>
      <c r="M98" s="17">
        <f t="shared" si="76"/>
        <v>6</v>
      </c>
      <c r="N98" s="17"/>
      <c r="O98" s="17">
        <f t="shared" si="76"/>
        <v>20</v>
      </c>
      <c r="P98" s="17">
        <f t="shared" si="76"/>
        <v>5</v>
      </c>
      <c r="Q98" s="17"/>
      <c r="R98" s="17">
        <f t="shared" si="76"/>
        <v>27</v>
      </c>
      <c r="S98" s="17">
        <f t="shared" si="76"/>
        <v>2</v>
      </c>
      <c r="T98" s="17"/>
      <c r="U98" s="17">
        <f t="shared" si="76"/>
        <v>34</v>
      </c>
      <c r="V98" s="17">
        <f t="shared" si="76"/>
        <v>3</v>
      </c>
      <c r="W98" s="17"/>
      <c r="X98" s="17">
        <f t="shared" si="76"/>
        <v>26</v>
      </c>
      <c r="Y98" s="17">
        <f t="shared" si="76"/>
        <v>5</v>
      </c>
      <c r="Z98" s="17"/>
      <c r="AA98" s="17">
        <f t="shared" si="76"/>
        <v>32</v>
      </c>
      <c r="AB98" s="17">
        <f t="shared" si="76"/>
        <v>2</v>
      </c>
      <c r="AC98" s="17"/>
      <c r="AD98" s="17">
        <f t="shared" si="76"/>
        <v>31</v>
      </c>
      <c r="AE98" s="17">
        <f t="shared" si="76"/>
        <v>7</v>
      </c>
      <c r="AF98" s="17"/>
      <c r="AG98" s="17">
        <f t="shared" si="76"/>
        <v>28</v>
      </c>
      <c r="AH98" s="17">
        <f t="shared" si="76"/>
        <v>7</v>
      </c>
      <c r="AI98" s="17"/>
      <c r="AJ98" s="17">
        <f t="shared" si="76"/>
        <v>31</v>
      </c>
      <c r="AK98" s="6">
        <f t="shared" si="76"/>
        <v>6</v>
      </c>
    </row>
    <row r="99" spans="1:37" x14ac:dyDescent="0.2">
      <c r="A99" s="42" t="s">
        <v>70</v>
      </c>
      <c r="B99" s="43"/>
      <c r="C99" s="7">
        <f t="shared" ref="C99:AK99" si="77">C98/C11</f>
        <v>0.52777777777777779</v>
      </c>
      <c r="D99" s="7">
        <f t="shared" si="77"/>
        <v>0.22222222222222221</v>
      </c>
      <c r="E99" s="7"/>
      <c r="F99" s="7">
        <f t="shared" si="77"/>
        <v>0.44444444444444442</v>
      </c>
      <c r="G99" s="7">
        <f t="shared" si="77"/>
        <v>0.33333333333333331</v>
      </c>
      <c r="H99" s="7"/>
      <c r="I99" s="7">
        <f t="shared" si="77"/>
        <v>0.67647058823529416</v>
      </c>
      <c r="J99" s="7">
        <f t="shared" si="77"/>
        <v>0.18181818181818182</v>
      </c>
      <c r="K99" s="7"/>
      <c r="L99" s="7">
        <f t="shared" si="77"/>
        <v>0.59375</v>
      </c>
      <c r="M99" s="7">
        <f t="shared" si="77"/>
        <v>0.42857142857142855</v>
      </c>
      <c r="N99" s="7"/>
      <c r="O99" s="7">
        <f t="shared" si="77"/>
        <v>0.5</v>
      </c>
      <c r="P99" s="7">
        <f t="shared" si="77"/>
        <v>0.33333333333333331</v>
      </c>
      <c r="Q99" s="7"/>
      <c r="R99" s="7">
        <f t="shared" si="77"/>
        <v>0.65853658536585369</v>
      </c>
      <c r="S99" s="7">
        <f t="shared" si="77"/>
        <v>0.22222222222222221</v>
      </c>
      <c r="T99" s="7"/>
      <c r="U99" s="7">
        <f t="shared" si="77"/>
        <v>0.68</v>
      </c>
      <c r="V99" s="7">
        <f t="shared" si="77"/>
        <v>0.75</v>
      </c>
      <c r="W99" s="7"/>
      <c r="X99" s="7">
        <f t="shared" si="77"/>
        <v>0.60465116279069764</v>
      </c>
      <c r="Y99" s="7">
        <f t="shared" si="77"/>
        <v>0.35714285714285715</v>
      </c>
      <c r="Z99" s="7"/>
      <c r="AA99" s="7">
        <f t="shared" si="77"/>
        <v>0.68085106382978722</v>
      </c>
      <c r="AB99" s="7">
        <f t="shared" si="77"/>
        <v>0.22222222222222221</v>
      </c>
      <c r="AC99" s="7"/>
      <c r="AD99" s="7">
        <f t="shared" si="77"/>
        <v>0.70454545454545459</v>
      </c>
      <c r="AE99" s="7">
        <f t="shared" si="77"/>
        <v>0.41176470588235292</v>
      </c>
      <c r="AF99" s="7"/>
      <c r="AG99" s="7">
        <f t="shared" si="77"/>
        <v>0.60869565217391308</v>
      </c>
      <c r="AH99" s="7">
        <f t="shared" si="77"/>
        <v>0.46666666666666667</v>
      </c>
      <c r="AI99" s="7"/>
      <c r="AJ99" s="7">
        <f t="shared" si="77"/>
        <v>0.68888888888888888</v>
      </c>
      <c r="AK99" s="7">
        <f t="shared" si="77"/>
        <v>0.6</v>
      </c>
    </row>
    <row r="100" spans="1:37" x14ac:dyDescent="0.2">
      <c r="A100" s="11" t="s">
        <v>71</v>
      </c>
      <c r="C100" s="14">
        <f>SUM(C98,F98,I98,L98,O98,R98,U98,X98,AA98,AD98,AG98,AJ98)/B23</f>
        <v>0.61943319838056676</v>
      </c>
      <c r="D100" s="13"/>
      <c r="E100" s="13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J100" s="14"/>
      <c r="AK100" s="14"/>
    </row>
    <row r="101" spans="1:37" x14ac:dyDescent="0.2">
      <c r="A101" s="11" t="s">
        <v>72</v>
      </c>
      <c r="C101" s="14">
        <f>SUM(D98,G98,J98,M98,P98,S98,V98,Y98,AB98,AE98,AH98,AK98)/B29</f>
        <v>0.36619718309859156</v>
      </c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  <c r="AK101" s="14"/>
    </row>
    <row r="102" spans="1:37" ht="112" x14ac:dyDescent="0.2">
      <c r="A102" s="66" t="s">
        <v>3</v>
      </c>
      <c r="B102" s="31" t="s">
        <v>76</v>
      </c>
      <c r="C102" s="3" t="s">
        <v>41</v>
      </c>
      <c r="D102" s="3"/>
      <c r="E102" s="45"/>
      <c r="F102" s="3" t="s">
        <v>42</v>
      </c>
      <c r="G102" s="3"/>
      <c r="H102" s="45"/>
      <c r="I102" s="3" t="s">
        <v>43</v>
      </c>
      <c r="J102" s="3"/>
      <c r="K102" s="45"/>
      <c r="L102" s="3" t="s">
        <v>44</v>
      </c>
      <c r="M102" s="3"/>
      <c r="N102" s="45"/>
      <c r="O102" s="3" t="s">
        <v>45</v>
      </c>
      <c r="P102" s="3"/>
      <c r="Q102" s="45"/>
      <c r="R102" s="3" t="s">
        <v>46</v>
      </c>
      <c r="S102" s="3"/>
      <c r="T102" s="45"/>
      <c r="U102" s="3" t="s">
        <v>47</v>
      </c>
      <c r="V102" s="3"/>
      <c r="W102" s="45"/>
      <c r="X102" s="3"/>
      <c r="Y102" s="3"/>
      <c r="Z102" s="45"/>
      <c r="AA102" s="3" t="s">
        <v>48</v>
      </c>
      <c r="AB102" s="3"/>
      <c r="AC102" s="45"/>
      <c r="AD102" s="3" t="s">
        <v>49</v>
      </c>
      <c r="AE102" s="3"/>
      <c r="AF102" s="45"/>
      <c r="AG102" s="3" t="s">
        <v>50</v>
      </c>
      <c r="AH102" s="3"/>
      <c r="AI102" s="45"/>
      <c r="AJ102" s="3"/>
      <c r="AK102" s="3"/>
    </row>
    <row r="103" spans="1:37" x14ac:dyDescent="0.2">
      <c r="A103" s="66"/>
      <c r="B103" s="32" t="s">
        <v>77</v>
      </c>
      <c r="C103" s="61"/>
      <c r="D103" s="62"/>
      <c r="E103" s="45"/>
      <c r="F103" s="61"/>
      <c r="G103" s="62"/>
      <c r="H103" s="45"/>
      <c r="I103" s="61" t="s">
        <v>51</v>
      </c>
      <c r="J103" s="62"/>
      <c r="K103" s="45"/>
      <c r="L103" s="61"/>
      <c r="M103" s="62"/>
      <c r="N103" s="45"/>
      <c r="O103" s="61"/>
      <c r="P103" s="62"/>
      <c r="Q103" s="45"/>
      <c r="R103" s="61"/>
      <c r="S103" s="62"/>
      <c r="T103" s="45"/>
      <c r="U103" s="61" t="s">
        <v>52</v>
      </c>
      <c r="V103" s="62"/>
      <c r="W103" s="45"/>
      <c r="X103" s="61"/>
      <c r="Y103" s="62"/>
      <c r="Z103" s="45"/>
      <c r="AA103" s="61"/>
      <c r="AB103" s="62"/>
      <c r="AC103" s="45"/>
      <c r="AD103" s="61"/>
      <c r="AE103" s="62"/>
      <c r="AF103" s="45"/>
      <c r="AG103" s="61"/>
      <c r="AH103" s="62"/>
      <c r="AI103" s="45"/>
      <c r="AJ103" s="61"/>
      <c r="AK103" s="62"/>
    </row>
    <row r="104" spans="1:37" x14ac:dyDescent="0.2">
      <c r="A104" s="66"/>
      <c r="B104" s="31" t="s">
        <v>78</v>
      </c>
      <c r="C104" s="1" t="s">
        <v>53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 t="s">
        <v>54</v>
      </c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 t="s">
        <v>55</v>
      </c>
      <c r="AB104" s="1"/>
      <c r="AC104" s="1"/>
      <c r="AD104" s="1"/>
      <c r="AE104" s="1"/>
      <c r="AF104" s="1"/>
      <c r="AG104" s="1" t="s">
        <v>56</v>
      </c>
      <c r="AH104" s="1"/>
      <c r="AI104" s="1"/>
      <c r="AJ104" s="1"/>
      <c r="AK104" s="1"/>
    </row>
    <row r="105" spans="1:37" ht="64" x14ac:dyDescent="0.2">
      <c r="A105" s="66"/>
      <c r="B105" s="31" t="s">
        <v>79</v>
      </c>
      <c r="C105" s="3" t="s">
        <v>25</v>
      </c>
      <c r="D105" s="1"/>
      <c r="E105" s="1"/>
      <c r="F105" s="3" t="s">
        <v>26</v>
      </c>
      <c r="G105" s="1"/>
      <c r="H105" s="1"/>
      <c r="I105" s="1"/>
      <c r="J105" s="1"/>
      <c r="K105" s="1"/>
      <c r="L105" s="3" t="s">
        <v>27</v>
      </c>
      <c r="M105" s="1"/>
      <c r="N105" s="1"/>
      <c r="O105" s="3" t="s">
        <v>28</v>
      </c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</row>
    <row r="106" spans="1:37" ht="128" x14ac:dyDescent="0.2">
      <c r="A106" s="66"/>
      <c r="B106" s="31" t="s">
        <v>80</v>
      </c>
      <c r="C106" s="3"/>
      <c r="D106" s="2" t="s">
        <v>14</v>
      </c>
      <c r="E106" s="2"/>
      <c r="F106" s="3"/>
      <c r="G106" s="2" t="s">
        <v>15</v>
      </c>
      <c r="H106" s="2"/>
      <c r="I106" s="3"/>
      <c r="J106" s="2" t="s">
        <v>16</v>
      </c>
      <c r="K106" s="2"/>
      <c r="L106" s="3"/>
      <c r="M106" s="2" t="s">
        <v>17</v>
      </c>
      <c r="N106" s="2"/>
      <c r="O106" s="3" t="s">
        <v>18</v>
      </c>
      <c r="P106" s="2" t="s">
        <v>19</v>
      </c>
      <c r="Q106" s="2"/>
      <c r="R106" s="3"/>
      <c r="S106" s="3" t="s">
        <v>20</v>
      </c>
      <c r="T106" s="45"/>
      <c r="U106" s="2" t="s">
        <v>21</v>
      </c>
      <c r="V106" s="3"/>
      <c r="W106" s="45"/>
      <c r="X106" s="3"/>
      <c r="Y106" s="2" t="s">
        <v>22</v>
      </c>
      <c r="Z106" s="2"/>
      <c r="AA106" s="3"/>
      <c r="AB106" s="2" t="s">
        <v>23</v>
      </c>
      <c r="AC106" s="2"/>
      <c r="AD106" s="3"/>
      <c r="AE106" s="3"/>
      <c r="AF106" s="45"/>
      <c r="AG106" s="3"/>
      <c r="AH106" s="3"/>
      <c r="AI106" s="45"/>
      <c r="AJ106" s="3"/>
      <c r="AK106" s="2" t="s">
        <v>24</v>
      </c>
    </row>
    <row r="107" spans="1:37" ht="80" x14ac:dyDescent="0.2">
      <c r="A107" s="66"/>
      <c r="B107" s="31" t="s">
        <v>81</v>
      </c>
      <c r="C107" s="3"/>
      <c r="D107" s="3" t="s">
        <v>7</v>
      </c>
      <c r="E107" s="45"/>
      <c r="F107" s="3"/>
      <c r="G107" s="3" t="s">
        <v>8</v>
      </c>
      <c r="H107" s="45"/>
      <c r="I107" s="3" t="s">
        <v>6</v>
      </c>
      <c r="J107" s="3"/>
      <c r="K107" s="45"/>
      <c r="L107" s="3"/>
      <c r="M107" s="3" t="s">
        <v>9</v>
      </c>
      <c r="N107" s="45"/>
      <c r="O107" s="3" t="s">
        <v>12</v>
      </c>
      <c r="P107" s="3" t="s">
        <v>11</v>
      </c>
      <c r="Q107" s="45"/>
      <c r="R107" s="3"/>
      <c r="S107" s="3" t="s">
        <v>10</v>
      </c>
      <c r="T107" s="45"/>
      <c r="U107" s="3"/>
      <c r="V107" s="3" t="s">
        <v>13</v>
      </c>
      <c r="W107" s="45"/>
      <c r="X107" s="3"/>
      <c r="Y107" s="3"/>
      <c r="Z107" s="45"/>
      <c r="AA107" s="3"/>
      <c r="AB107" s="3"/>
      <c r="AC107" s="45"/>
      <c r="AD107" s="3"/>
      <c r="AE107" s="3"/>
      <c r="AF107" s="45"/>
      <c r="AG107" s="3"/>
      <c r="AH107" s="3"/>
      <c r="AI107" s="45"/>
      <c r="AJ107" s="3"/>
      <c r="AK107" s="3"/>
    </row>
    <row r="108" spans="1:37" ht="240" x14ac:dyDescent="0.2">
      <c r="A108" s="66"/>
      <c r="B108" s="31" t="s">
        <v>82</v>
      </c>
      <c r="C108" s="3"/>
      <c r="D108" s="3" t="s">
        <v>29</v>
      </c>
      <c r="E108" s="45"/>
      <c r="F108" s="3"/>
      <c r="G108" s="3" t="s">
        <v>30</v>
      </c>
      <c r="H108" s="45"/>
      <c r="I108" s="3"/>
      <c r="J108" s="3" t="s">
        <v>31</v>
      </c>
      <c r="K108" s="45"/>
      <c r="L108" s="3"/>
      <c r="M108" s="3" t="s">
        <v>32</v>
      </c>
      <c r="N108" s="45"/>
      <c r="O108" s="3"/>
      <c r="P108" s="3" t="s">
        <v>33</v>
      </c>
      <c r="Q108" s="45"/>
      <c r="R108" s="3"/>
      <c r="S108" s="3" t="s">
        <v>34</v>
      </c>
      <c r="T108" s="45"/>
      <c r="U108" s="3"/>
      <c r="V108" s="3" t="s">
        <v>35</v>
      </c>
      <c r="W108" s="45"/>
      <c r="X108" s="3"/>
      <c r="Y108" s="3" t="s">
        <v>36</v>
      </c>
      <c r="Z108" s="45"/>
      <c r="AA108" s="3" t="s">
        <v>37</v>
      </c>
      <c r="AB108" s="3"/>
      <c r="AC108" s="45"/>
      <c r="AD108" s="3"/>
      <c r="AE108" s="3" t="s">
        <v>38</v>
      </c>
      <c r="AF108" s="45"/>
      <c r="AG108" s="3"/>
      <c r="AH108" s="3" t="s">
        <v>39</v>
      </c>
      <c r="AI108" s="45"/>
      <c r="AJ108" s="3"/>
      <c r="AK108" s="3" t="s">
        <v>40</v>
      </c>
    </row>
    <row r="109" spans="1:37" x14ac:dyDescent="0.2">
      <c r="A109" s="66"/>
      <c r="B109" s="33" t="s">
        <v>57</v>
      </c>
      <c r="C109" s="18" t="s">
        <v>58</v>
      </c>
      <c r="D109" s="19"/>
      <c r="E109" s="19"/>
      <c r="F109" s="20"/>
      <c r="G109" s="19"/>
      <c r="H109" s="19"/>
      <c r="I109" s="20"/>
      <c r="J109" s="19"/>
      <c r="K109" s="19"/>
      <c r="L109" s="20"/>
      <c r="M109" s="19"/>
      <c r="N109" s="19"/>
      <c r="O109" s="20"/>
      <c r="P109" s="19"/>
      <c r="Q109" s="19"/>
      <c r="R109" s="20"/>
      <c r="S109" s="19"/>
      <c r="T109" s="19"/>
      <c r="U109" s="20"/>
      <c r="V109" s="19"/>
      <c r="W109" s="19"/>
      <c r="X109" s="20"/>
      <c r="Y109" s="19"/>
      <c r="Z109" s="19"/>
      <c r="AA109" s="20"/>
      <c r="AB109" s="19"/>
      <c r="AC109" s="19"/>
      <c r="AD109" s="20"/>
      <c r="AE109" s="19"/>
      <c r="AF109" s="19"/>
      <c r="AG109" s="20"/>
      <c r="AH109" s="19"/>
      <c r="AI109" s="19"/>
      <c r="AJ109" s="20"/>
      <c r="AK109" s="19"/>
    </row>
  </sheetData>
  <mergeCells count="29">
    <mergeCell ref="C1:E1"/>
    <mergeCell ref="F1:H1"/>
    <mergeCell ref="I1:K1"/>
    <mergeCell ref="L1:N1"/>
    <mergeCell ref="O1:Q1"/>
    <mergeCell ref="AG103:AH103"/>
    <mergeCell ref="AJ1:AL1"/>
    <mergeCell ref="AG1:AI1"/>
    <mergeCell ref="R1:T1"/>
    <mergeCell ref="U1:W1"/>
    <mergeCell ref="X1:Z1"/>
    <mergeCell ref="AA1:AC1"/>
    <mergeCell ref="AD1:AF1"/>
    <mergeCell ref="A1:B2"/>
    <mergeCell ref="AJ103:AK103"/>
    <mergeCell ref="A4:A11"/>
    <mergeCell ref="A36:A43"/>
    <mergeCell ref="A91:A98"/>
    <mergeCell ref="C103:D103"/>
    <mergeCell ref="F103:G103"/>
    <mergeCell ref="I103:J103"/>
    <mergeCell ref="L103:M103"/>
    <mergeCell ref="O103:P103"/>
    <mergeCell ref="R103:S103"/>
    <mergeCell ref="U103:V103"/>
    <mergeCell ref="A102:A109"/>
    <mergeCell ref="X103:Y103"/>
    <mergeCell ref="AA103:AB103"/>
    <mergeCell ref="AD103:AE103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ee-hand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kenzie Campbell</dc:creator>
  <cp:lastModifiedBy>Microsoft Office User</cp:lastModifiedBy>
  <dcterms:created xsi:type="dcterms:W3CDTF">2017-07-10T16:06:51Z</dcterms:created>
  <dcterms:modified xsi:type="dcterms:W3CDTF">2020-08-29T17:33:49Z</dcterms:modified>
</cp:coreProperties>
</file>